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https://liveuclac-my.sharepoint.com/personal/rekamno_ucl_ac_uk/Documents/Project Master Files/SARS CoV-2 Human Challenge/CHIC1/Publications/RNAbiomarkers/Submissions/NatureMedicine/"/>
    </mc:Choice>
  </mc:AlternateContent>
  <xr:revisionPtr revIDLastSave="1" documentId="8_{9281C2F7-568D-4E37-9BE3-597FB4B5D1C0}" xr6:coauthVersionLast="47" xr6:coauthVersionMax="47" xr10:uidLastSave="{79EEC2EC-6630-462A-BE7D-5323D5C4674A}"/>
  <bookViews>
    <workbookView xWindow="-120" yWindow="-120" windowWidth="29040" windowHeight="15720" xr2:uid="{5D6DB319-EFBC-6749-B6A0-8AEAA989D4F7}"/>
  </bookViews>
  <sheets>
    <sheet name="Sheet1" sheetId="1" r:id="rId1"/>
  </sheets>
  <externalReferences>
    <externalReference r:id="rId2"/>
  </externalReferences>
  <definedNames>
    <definedName name="_xlnm._FilterDatabase" localSheetId="0" hidden="1">Sheet1!$A$1:$M$12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03" uniqueCount="470">
  <si>
    <t>ID</t>
  </si>
  <si>
    <t>Review</t>
  </si>
  <si>
    <t>Title</t>
  </si>
  <si>
    <t>Year</t>
  </si>
  <si>
    <t>Journal</t>
  </si>
  <si>
    <t>Authors</t>
  </si>
  <si>
    <t>link</t>
  </si>
  <si>
    <t>Decision</t>
  </si>
  <si>
    <t>SUMMARY REASON FOR EXCLUSION</t>
  </si>
  <si>
    <t>New insights into extracellular and intracellular redox status in COVID-19 patients.</t>
  </si>
  <si>
    <t>Redox biology</t>
  </si>
  <si>
    <t>Tavassolifar, Mohammad Javad and Aghdaei, Hamid Asadzadeh and Sadatpour, Omid and Maleknia, Samaneh and Fayazzadeh, Sara and Mohebbi, Seyed Reza and Montazer, Fatemeh and Rabbani, Amirhassan and Zali, Mohammad Reza and Izad, Maryam and Meyfour, Anna</t>
  </si>
  <si>
    <t>https://dx.doi.org/10.1016/j.redox.2022.102563</t>
  </si>
  <si>
    <t>Exclude</t>
  </si>
  <si>
    <t>Signature not based on mRNA expression in blood/PBMC</t>
  </si>
  <si>
    <t>An OMICs based meta-analysis to support infection state stratification.</t>
  </si>
  <si>
    <t>Bioinformatics (Oxford, England)</t>
  </si>
  <si>
    <t>Myall, Ashleigh C and Perkins, Simon and Rushton, David and David, Jonathan and Spencer, Phillippa and Jones, Andrew R and Antczak, Philipp</t>
  </si>
  <si>
    <t>https://dx.doi.org/10.1093/bioinformatics/btab089</t>
  </si>
  <si>
    <t>Final signature or model not publically available</t>
  </si>
  <si>
    <t>A translational genomics approach identifies IL10RB as the top candidate gene target for COVID-19 susceptibility.</t>
  </si>
  <si>
    <t>NPJ genomic medicine</t>
  </si>
  <si>
    <t>Voloudakis, Georgios and Vicari, James M and Venkatesh, Sanan and Hoffman, Gabriel E and Dobrindt, Kristina and Zhang, Wen and Beckmann, Noam D and Higgins, Christina A and Argyriou, Stathis and Jiang, Shan and Hoagland, Daisy and Gao, Lina and Corvelo, Andre and Cho, Kelly and Lee, Kyung Min and Bian, Jiantao and Lee, Jennifer S and Iyengar, Sudha K and Luoh, Shiuh-Wen and Akbarian, Schahram and Striker, Robert and Assimes, Themistocles L and Schadt, Eric E and Lynch, Julie A and Merad, Miriam and tenOever, Benjamin R and Charney, Alexander W and Mount Sinai COVID-19 Biobank and VA Million Veteran Program COVID-19 Science Initiative and Brennand, Kristen J and Fullard, John F and Roussos, Panos</t>
  </si>
  <si>
    <t>https://dx.doi.org/10.1038/s41525-022-00324-x</t>
  </si>
  <si>
    <t>Signature had alternative aim to diagnosis of viral infection</t>
  </si>
  <si>
    <t>IL10RB as a key regulator of COVID-19 host susceptibility and severity.</t>
  </si>
  <si>
    <t>medRxiv : the preprint server for health sciences</t>
  </si>
  <si>
    <t>Voloudakis, Georgios and Hoffman, Gabriel and Venkatesh, Sanan and Lee, Kyung Min and Dobrindt, Kristina and Vicari, James M and Zhang, Wen and Beckmann, Noam D and Jiang, Shan and Hoagland, Daisy and Bian, Jiantao and Gao, Lina and Corvelo, Andre and Cho, Kelly and Lee, Jennifer S and Iyengar, Sudha K and Luoh, Shiuh-Wen and Akbarian, Schahram and Striker, Robert and Assimes, Themistocles L and Schadt, Eric E and Merad, Miriam and tenOever, Benjamin R and Charney, Alexander W and Mount Sinai COVID-19 Biobank and VA Million Veteran Program COVID-19 Science Initiative and Brennand, Kristen J and Lynch, Julie A and Fullard, John F and Roussos, Panos</t>
  </si>
  <si>
    <t>https://dx.doi.org/10.1101/2021.05.31.21254851</t>
  </si>
  <si>
    <t>Pre-print</t>
  </si>
  <si>
    <t>Importance of miR-UL-148D Expression Pattern in Cytomegalovirus Infected Transplant Patients.</t>
  </si>
  <si>
    <t>International journal of organ transplantation medicine</t>
  </si>
  <si>
    <t>Golshan, M and Yaghobi, R and Geramizadeh, B and Afshari, A and Roozbeh, J and Malek-Hosseini, S A</t>
  </si>
  <si>
    <t>No independent validation data set</t>
  </si>
  <si>
    <t>Early immune responses have long-term associations with clinical, virologic, and immunologic outcomes in patients with COVID-19.</t>
  </si>
  <si>
    <t>Research square</t>
  </si>
  <si>
    <t>Hu, Zicheng and van der Ploeg, Kattria and Chakraborty, Saborni and Arunachalam, Prabhu and Mori, Diego and Jacobson, Karen and Bonilla, Hector and Parsonnet, Julie and Andrews, Jason and Hedlin, Haley and de la Parte, Lauren and Dantzler, Kathleen and Ty, Maureen and Tan, Gene and Blish, Catherine and Takahashi, Saki and Rodriguez-Barraquer, Isabel and Greenhouse, Bryan and Butte, Atul and Singh, Upinder and Pulendran, Bali and Wang, Taia and Jagannathan, Prasanna</t>
  </si>
  <si>
    <t>https://dx.doi.org/10.21203/rs.3.rs-847082/v1</t>
  </si>
  <si>
    <t>Benchmarking transcriptional host response signatures for infection diagnosis.</t>
  </si>
  <si>
    <t>Cell systems</t>
  </si>
  <si>
    <t>Chawla, Daniel G and Cappuccio, Antonio and Tamminga, Andrea and Sealfon, Stuart C and Zaslavsky, Elena and Kleinstein, Steven H</t>
  </si>
  <si>
    <t>https://dx.doi.org/10.1016/j.cels.2022.11.007</t>
  </si>
  <si>
    <t>No novel signature identified</t>
  </si>
  <si>
    <t>Using a 29-mRNA Host Response Classifier To Detect Bacterial Coinfections and Predict Outcomes in COVID-19 Patients Presenting to the Emergency Department.</t>
  </si>
  <si>
    <t>Microbiology spectrum</t>
  </si>
  <si>
    <t>Ram-Mohan, Nikhil and Rogers, Angela J and Blish, Catherine A and Nadeau, Kari C and Zudock, Elizabeth J and Kim, David and Quinn, James V and Sun, Lixian and Liesenfeld, Oliver and Stanford COVID-19 Biobank Study Group and Yang, Samuel</t>
  </si>
  <si>
    <t>https://dx.doi.org/10.1128/spectrum.02305-22</t>
  </si>
  <si>
    <t>Multi-objective optimization identifies a specific and interpretable COVID-19 host response signature.</t>
  </si>
  <si>
    <t>Cappuccio, Antonio and Chawla, Daniel G and Chen, Xi and Rubenstein, Aliza B and Cheng, Wan Sze and Mao, Weiguang and Burke, Thomas W and Tsalik, Ephraim L and Petzold, Elizabeth and Henao, Ricardo and McClain, Micah T and Woods, Christopher W and Chikina, Maria and Troyanskaya, Olga G and Sealfon, Stuart C and Kleinstein, Steven H and Zaslavsky, Elena</t>
  </si>
  <si>
    <t>https://dx.doi.org/10.1016/j.cels.2022.11.008</t>
  </si>
  <si>
    <t>Include</t>
  </si>
  <si>
    <t>A robust host-response-based signature distinguishes bacterial and viral infections across diverse global populations.</t>
  </si>
  <si>
    <t>Cell reports. Medicine</t>
  </si>
  <si>
    <t>Rao, Aditya M and Popper, Stephen J and Gupta, Sanjana and Davong, Viengmon and Vaidya, Krista and Chanthongthip, Anisone and Dittrich, Sabine and Robinson, Matthew T and Vongsouvath, Manivanh and Mayxay, Mayfong and Nawtaisong, Pruksa and Karmacharya, Biraj and Thair, Simone A and Bogoch, Isaac and Sweeney, Timothy E and Newton, Paul N and Andrews, Jason R and Relman, David A and Khatri, Purvesh</t>
  </si>
  <si>
    <t>https://dx.doi.org/10.1016/j.xcrm.2022.100842</t>
  </si>
  <si>
    <t>Deciphering COVID-19 host transcriptomic complexity and variations for therapeutic discovery against new variants.</t>
  </si>
  <si>
    <t>iScience</t>
  </si>
  <si>
    <t>Xing, Jing and Shankar, Rama and Ko, Meehyun and Zhang, Keke and Zhang, Sulin and Drelich, Aleksandra and Paithankar, Shreya and Chekalin, Eugene and Chua, Mei-Sze and Rajasekaran, Surender and Kent Tseng, Chien-Te and Zheng, Mingyue and Kim, Seungtaek and Chen, Bin</t>
  </si>
  <si>
    <t>https://dx.doi.org/10.1016/j.isci.2022.105068</t>
  </si>
  <si>
    <t>Detection of Viral Infection and Bacterial Coinfection and Superinfection in Coronavirus Disease 2019 Patients Presenting to the Emergency Department Using the 29-mRNA Host Response Classifier IMX-BVN-3: A Multicenter Study.</t>
  </si>
  <si>
    <t>Open forum infectious diseases</t>
  </si>
  <si>
    <t>Bauer, Wolfgang and Glaser, Sven and Thiemig, Dorina and Wanner, Katrin and Peric, Alexander and Behrens, Steffen and Bialas, Johanna and Behrens, Angelika and Galtung, Noa and Liesenfeld, Oliver and Sun, Lisa and May, Larissa and Mace, Sharron and Ott, Sebastian and Vesenbeckh, Silvan</t>
  </si>
  <si>
    <t>https://dx.doi.org/10.1093/ofid/ofac437</t>
  </si>
  <si>
    <t>Clinical and Gene Features of SARS-CoV-2-Positive Recurrence in Patients Recovered From COVID-19.</t>
  </si>
  <si>
    <t>Frontiers in molecular biosciences</t>
  </si>
  <si>
    <t>Peng, Yuying and Wang, Shaoqi and Chai, Ruihuan and Chen, Yong and Li, Nan and Zeng, Boning and Tang, Qian and Zheng, Kai and Liang, Youfang and Xie, Shouxia and Huang, Wei and Wang, Shaoxiang and Wang, Xiao</t>
  </si>
  <si>
    <t>https://dx.doi.org/10.3389/fmolb.2022.875418</t>
  </si>
  <si>
    <t>No specific signature identified</t>
  </si>
  <si>
    <t>Host Transcriptional Signatures Predict Etiology in Community-Acquired Pneumonia: Potential Antibiotic Stewardship Tools.</t>
  </si>
  <si>
    <t>Biomarker insights</t>
  </si>
  <si>
    <t>Siljan, William W and Sivakumaran, Dhanasekaran and Ritz, Christian and Jenum, Synne and Ottenhoff, Tom Hm and Ulvestad, Elling and Holter, Jan C and Heggelund, Lars and Grewal, Harleen Ms</t>
  </si>
  <si>
    <t>https://dx.doi.org/10.1177/11772719221099130</t>
  </si>
  <si>
    <t>Blood transcriptomics identifies immune signatures indicative of infectious complications in childhood cancer patients with febrile neutropenia.</t>
  </si>
  <si>
    <t>Clinical &amp; translational immunology</t>
  </si>
  <si>
    <t>Haeusler, Gabrielle M and Garnham, Alexandra L and Li-Wai-Suen, Connie Sn and Clark, Julia E and Babl, Franz E and Allaway, Zoe and Slavin, Monica A and Mechinaud, Francoise and Smyth, Gordon K and Phillips, Bob and Thursky, Karin A and Pellegrini, Marc and Doerflinger, Marcel</t>
  </si>
  <si>
    <t>https://dx.doi.org/10.1002/cti2.1383</t>
  </si>
  <si>
    <t>Comparing the Diagnostic Accuracy of Clinician Judgment to a Novel Host Response Diagnostic for Acute Respiratory Illness.</t>
  </si>
  <si>
    <t>Jaffe, Ian S and Jaehne, Anja K and Quackenbush, Eugenia and Ko, Emily R and Rivers, Emanuel P and McClain, Micah T and Ginsburg, Geoffrey S and Woods, Christopher W and Tsalik, Ephraim L</t>
  </si>
  <si>
    <t>https://dx.doi.org/10.1093/ofid/ofab564</t>
  </si>
  <si>
    <t>FAM89A and IFI44L for distinguishing between viral and bacterial infections in children with febrile illness.</t>
  </si>
  <si>
    <t>Pediatric investigation</t>
  </si>
  <si>
    <t>Tian, Shufeng and Deng, Jikui and Huang, Wenhua and Liu, Linlin and Chen, Yunsheng and Jiang, Yongqiang and Liu, Gang</t>
  </si>
  <si>
    <t>https://dx.doi.org/10.1002/ped4.12295</t>
  </si>
  <si>
    <t>Evaluation of MicroRNA-122 as a Biomarker for Chronic Hepatitis C Infection and as a Predictor for Treatment Response to Direct-Acting Antivirals.</t>
  </si>
  <si>
    <t>Hepatic medicine : evidence and research</t>
  </si>
  <si>
    <t>Elabd, Naglaa S and Tayel, Safaa I and Elhamouly, Moamena S and Hassanein, Shaimaa A and Kamaleldeen, Samar M and Ahmed, Fatma E and Rizk, Mahmoud and Gadallah, Abdelnaser A and Ajlan, Soma E and Sief, Ahmed S</t>
  </si>
  <si>
    <t>https://dx.doi.org/10.2147/HMER.S292251</t>
  </si>
  <si>
    <t>The Optimization and Biological Significance of a 29-Host-Immune-mRNA Panel for the Diagnosis of Acute Infections and Sepsis.</t>
  </si>
  <si>
    <t>Journal of personalized medicine</t>
  </si>
  <si>
    <t>He, Yudong D and Wohlford, Eric M and Uhle, Florian and Buturovic, Ljubomir and Liesenfeld, Oliver and Sweeney, Timothy E</t>
  </si>
  <si>
    <t>https://dx.doi.org/10.3390/jpm11080735</t>
  </si>
  <si>
    <t>A 29-mRNA host response test from blood accurately distinguishes bacterial and viral infections among emergency department patients.</t>
  </si>
  <si>
    <t>Intensive care medicine experimental</t>
  </si>
  <si>
    <t>Safarika, Asimina and Wacker, James W and Katsaros, Konstantinos and Solomonidi, Nicky and Giannikopoulos, George and Kotsaki, Antigone and Koutelidakis, Ioannis M and Coyle, Sabrina M and Cheng, Henry K and Liesenfeld, Oliver and Sweeney, Timothy E and Giamarellos-Bourboulis, Evangelos J</t>
  </si>
  <si>
    <t>https://dx.doi.org/10.1186/s40635-021-00394-8</t>
  </si>
  <si>
    <t>A blood transcriptome-based analysis of disease progression, immune regulation, and symptoms in coronavirus-infected patients.</t>
  </si>
  <si>
    <t>Cell death discovery</t>
  </si>
  <si>
    <t>Sadanandam, Anguraj and Bopp, Tobias and Dixit, Santosh and Knapp, David J H F and Emperumal, Chitra Priya and Vergidis, Paschalis and Rajalingam, Krishnaraj and Melcher, Alan and Kannan, Nagarajan</t>
  </si>
  <si>
    <t>https://dx.doi.org/10.1038/s41420-020-00376-x</t>
  </si>
  <si>
    <t>No feature selection</t>
  </si>
  <si>
    <t>An immune dysfunction score for stratification of patients with acute infection based on whole-blood gene expression.</t>
  </si>
  <si>
    <t>Science translational medicine</t>
  </si>
  <si>
    <t>Cano-Gamez, Eddie and Burnham, Katie L and Goh, Cyndi and Allcock, Alice and Malick, Zunaira H and Overend, Lauren and Kwok, Andrew and Smith, David A and Peters-Sengers, Hessel and Antcliffe, David and GAinS Investigators and McKechnie, Stuart and Scicluna, Brendon P and van der Poll, Tom and Gordon, Anthony C and Hinds, Charles J and Davenport, Emma E and Knight, Julian C and Webster, Nigel and Galley, Helen and Taylor, Jane and Hall, Sally and Addison, Jenni and Roughton, Sian and Tennant, Heather and Guleri, Achyut and Waddington, Natalia and Arawwawala, Dilshan and Durcan, John and Short, Alasdair and Swan, Karen and Williams, Sarah and Smolen, Susan and Mitchell-Inwang, Christine and Gordon, Tony and Errington, Emily and Templeton, Maie and Venatesh, Pyda and Ward, Geraldine and McCauley, Marie and Baudouin, Simon and Higham, Charley and Soar, Jasmeet and Grier, Sally and Hall, Elaine and Brett, Stephen and Kitson, David and Wilson, Robert and Mountford, Laura and Moreno, Juan and Hall, Peter and Hewlett, Jackie and McKechnie, Stuart and Garrard, Christopher and Millo, Julian and Young, Duncan and Hutton, Paula and Parsons, Penny and Smiths, Alex and Faras-Arraya, Roser and Soar, Jasmeet and Raymode, Parizade and Thompson, Jonathan and Bowrey, Sarah and Kazembe, Sandra and Rich, Natalie and Andreou, Prem and Hales, Dawn and Roberts, Emma and Fletcher, Simon and Rosbergen, Melissa and Glister, Georgina and Cuesta, Jeronimo Moreno and Bion, Julian and Millar, Joanne and Perry, Elsa Jane and Willis, Heather and Mitchell, Natalie and Ruel, Sebastian and Carrera, Ronald and Wilde, Jude and Nilson, Annette and Lees, Sarah and Kapila, Atul and Jacques, Nicola and Atkinson, Jane and Brown, Abby and Prowse, Heather and Krige, Anton and Bland, Martin and Bullock, Lynne and Harrison, Donna and Mills, Gary and Humphreys, John and Armitage, Kelsey and Laha, Shond and Baldwin, Jacqueline and Walsh, Angela and Doherty, Nicola and Drage, Stephen and Ortiz-Ruiz de Gordoa, Laura and Lowes, Sarah and Higham, Charley and Walsh, Helen and Calder, Verity and Swan, Catherine and Payne, Heather and Higgins, David and Andrews, Sarah and Mappleback, Sarah and Hind, Charles and Garrard, Chris and Watson, D and McLees, Eleanor and Purdy, Alice and Stotz, Martin and Ochelli-Okpue, Adaeze and Bonner, Stephen and Whitehead, Iain and Hugil, Keith and Goodridge, Victoria and Cawthor, Louisa and Kuper, Martin and Pahary, Sheik and Bellingan, Geoffrey and Marshall, Richard and Montgomery, Hugh and Ryu, Jung Hyun and Bercades, Georgia and Boluda, Susan and Bentley, Andrew and Mccalman, Katie and Jefferies, Fiona and Knight, Julian and Davenport, Emma and Burnham, Katie and Maugeri, Narelle and Radhakrishnan, Jayachandran and Mi, Yuxin and Allcock, Alice and Goh, Cyndi</t>
  </si>
  <si>
    <t>https://dx.doi.org/10.1126/scitranslmed.abq4433</t>
  </si>
  <si>
    <t>Include- severity marker only</t>
  </si>
  <si>
    <t>Early immune markers of clinical, virological, and immunological outcomes in patients with COVID-19: a multi-omics study.</t>
  </si>
  <si>
    <t>eLife</t>
  </si>
  <si>
    <t>Hu, Zicheng and van der Ploeg, Kattria and Chakraborty, Saborni and Arunachalam, Prabhu S and Mori, Diego A M and Jacobson, Karen B and Bonilla, Hector and Parsonnet, Julie and Andrews, Jason R and Holubar, Marisa and Subramanian, Aruna and Khosla, Chaitan and Maldonado, Yvonne and Hedlin, Haley and de la Parte, Lauren and Press, Kathleen and Ty, Maureen and Tan, Gene S and Blish, Catherine and Takahashi, Saki and Rodriguez-Barraquer, Isabel and Greenhouse, Bryan and Butte, Atul J and Singh, Upinder and Pulendran, Bali and Wang, Taia T and Jagannathan, Prasanna</t>
  </si>
  <si>
    <t>https://dx.doi.org/10.7554/eLife.77943</t>
  </si>
  <si>
    <t>An automated DNA computing platform for rapid etiological diagnostics.</t>
  </si>
  <si>
    <t>Science advances</t>
  </si>
  <si>
    <t>Ma, Qian and Zhang, Mingzhi and Zhang, Chao and Teng, Xiaoyan and Yang, Linlin and Tian, Yuan and Wang, Junyan and Han, Da and Tan, Weihong</t>
  </si>
  <si>
    <t>https://dx.doi.org/10.1126/sciadv.ade0453</t>
  </si>
  <si>
    <t>SARS-CoV-2 potential drugs, drug targets, and biomarkers: a viral-host interaction network-based analysis.</t>
  </si>
  <si>
    <t>Scientific reports</t>
  </si>
  <si>
    <t>Samy, Asmaa and Maher, Mohamed A and Abdelsalam, Nehal Adel and Badr, Eman</t>
  </si>
  <si>
    <t>https://dx.doi.org/10.1038/s41598-022-15898-w</t>
  </si>
  <si>
    <t>Antibody therapy reverses biological signatures of COVID-19 progression.</t>
  </si>
  <si>
    <t>Maher, M Cyrus and Soriaga, Leah B and Gupta, Anil and Chen, Yi-Pei and di Iulio, Julia and Ledoux, Sarah and Smithey, Megan J and Cathcart, Andrea L and McKusick, Kathleen and Sun, David and Aldinger, Melissa and Alexander, Elizabeth and Purcell, Lisa and Ding, Xiao and Peppercorn, Amanda and Austin, Daren and Mogalian, Erik and Yeh, Wendy W and Shapiro, Adrienne E and Corti, Davide and Virgin, Herbert W and Pang, Phillip S and Telenti, Amalio</t>
  </si>
  <si>
    <t>https://dx.doi.org/10.1016/j.xcrm.2022.100721</t>
  </si>
  <si>
    <t>Identifying novel host-based diagnostic biomarker panels for COVID-19: a whole-blood/nasopharyngeal transcriptome meta-analysis.</t>
  </si>
  <si>
    <t>Molecular medicine (Cambridge, Mass.)</t>
  </si>
  <si>
    <t>Maleknia, Samaneh and Tavassolifar, Mohammad Javad and Mottaghitalab, Faezeh and Zali, Mohammad Reza and Meyfour, Anna</t>
  </si>
  <si>
    <t>https://dx.doi.org/10.1186/s10020-022-00513-5</t>
  </si>
  <si>
    <t>Monocyte Signature Associated with Herpes Simplex Virus Reactivation and Neurological Recovery after Brain Injury.</t>
  </si>
  <si>
    <t>American journal of respiratory and critical care medicine</t>
  </si>
  <si>
    <t>Chaumette, Tanguy and Cinotti, Raphael and Molle, Alice and Solomon, Pierre and Castain, Louise and Fourgeux, Cynthia and McWilliam, Hamish E G and Misme-Aucouturier, Barbara and Broquet, Alexis and Jacqueline, Cedric and Vourc'h, Mickael and Fradin, Delphine and Bossard, Celine and David, Laurent and Montassier, Emmanuel and Braudeau, Cecile and Josien, Regis and Villadangos, Jose A and Asehnoune, Karim and Bressollette-Bodin, Celine and Poschmann, Jeremie and Roquilly, Antoine</t>
  </si>
  <si>
    <t>https://dx.doi.org/10.1164/rccm.202110-2324OC</t>
  </si>
  <si>
    <t>Evaluating the Immune Response in Treatment-Naive Hospitalised Patients With Influenza and COVID-19.</t>
  </si>
  <si>
    <t>Frontiers in immunology</t>
  </si>
  <si>
    <t>Legebeke, Jelmer and Lord, Jenny and Penrice-Randal, Rebekah and Vallejo, Andres F and Poole, Stephen and Brendish, Nathan J and Dong, Xiaofeng and Hartley, Catherine and Holloway, John W and Lucas, Jane S and Williams, Anthony P and Wheway, Gabrielle and Strazzeri, Fabio and Gardner, Aaron and Schofield, James P R and Skipp, Paul J and Hiscox, Julian A and Polak, Marta E and Clark, Tristan W and Baralle, Diana</t>
  </si>
  <si>
    <t>https://dx.doi.org/10.3389/fimmu.2022.853265</t>
  </si>
  <si>
    <t>Evaluation of the Expression Pattern of 4 microRNAs and their Correlation with Cellular/viral Factors in PBMCs of Long Term Non-progressors and HIV Infected Naive Individuals.</t>
  </si>
  <si>
    <t>Current HIV research</t>
  </si>
  <si>
    <t>Jamshidi, Sogol and Bokharaei-Salim, Farah and Nahand, Javid Sadri and Monavari, Seyed Hamidreza and Moghoofei, Mohsen and Garshasbi, Saba and Kalantari, Saeed and Esghaei, Maryam and Mirzaei, Hamed</t>
  </si>
  <si>
    <t>https://dx.doi.org/10.2174/1570162X19666210906143136</t>
  </si>
  <si>
    <t>Unable to access full text</t>
  </si>
  <si>
    <t>Discovery and validation of a three-gene signature to distinguish COVID-19 and other viral infections in emergency infectious disease presentations: a case-control and observational cohort study.</t>
  </si>
  <si>
    <t>The Lancet. Microbe</t>
  </si>
  <si>
    <t>Li, Ho Kwong and Kaforou, Myrsini and Rodriguez-Manzano, Jesus and Channon-Wells, Samuel and Moniri, Ahmad and Habgood-Coote, Dominic and Gupta, Rishi K and Mills, Ewurabena A and Arancon, Dominique and Lin, Jessica and Chiu, Yueh-Ho and Pennisi, Ivana and Miglietta, Luca and Mehta, Ravi and Obaray, Nelofar and Herberg, Jethro A and Wright, Victoria J and Georgiou, Pantelis and Shallcross, Laura J and Mentzer, Alexander J and Levin, Michael and Cooke, Graham S and Noursadeghi, Mahdad and Sriskandan, Shiranee</t>
  </si>
  <si>
    <t>https://dx.doi.org/10.1016/S2666-5247(21)00145-2</t>
  </si>
  <si>
    <t>Transcript host-RNA signatures to discriminate bacterial and viral infections in febrile children.</t>
  </si>
  <si>
    <t>Pediatric research</t>
  </si>
  <si>
    <t>Buonsenso, Danilo and Sodero, Giorgio and Valentini, Piero</t>
  </si>
  <si>
    <t>https://dx.doi.org/10.1038/s41390-021-01890-z</t>
  </si>
  <si>
    <t>Prospective Validation of a Rapid Host Gene Expression Test to Discriminate Bacterial From Viral Respiratory Infection.</t>
  </si>
  <si>
    <t>JAMA network open</t>
  </si>
  <si>
    <t>Ko, Emily R and Henao, Ricardo and Frankey, Katherine and Petzold, Elizabeth A and Isner, Pamela D and Jaehne, Anja K and Allen, Nakia and Gardner-Gray, Jayna and Hurst, Gina and Pflaum-Carlson, Jacqueline and Jayaprakash, Namita and Rivers, Emanuel P and Wang, Henry and Ugalde, Irma and Amanullah, Siraj and Mercurio, Laura and Chun, Thomas H and May, Larissa and Hickey, Robert W and Lazarus, Jacob E and Gunaratne, Shauna H and Pallin, Daniel J and Jambaulikar, Guruprasad and Huckins, David S and Ampofo, Krow and Jhaveri, Ravi and Jiang, Yunyun and Komarow, Lauren and Evans, Scott R and Ginsburg, Geoffrey S and Tillekeratne, L Gayani and McClain, Micah T and Burke, Thomas W and Woods, Christopher W and Tsalik, Ephraim L and Antibacterial Resistance Leadership Group and Chambers HF 3rd, Evans SR, Fowler VG Jr, Hamasaki T, Robin R, Cross HR, Harris AD, Pettigrew MM, van Duin D, Boucher HW, Dixon DM, Huntley CC, Ghazaryan V, Zou L, Raterman EL, Samuel TK, Hanson KE, Doi Y, Miller LG, Lodise TP, Shelburne SA, Banarjee R, Cosgrove SE, Paterson DL, Lautenbach E</t>
  </si>
  <si>
    <t>https://dx.doi.org/10.1001/jamanetworkopen.2022.7299</t>
  </si>
  <si>
    <t>A comparison of host response strategies to distinguish bacterial and viral infection.</t>
  </si>
  <si>
    <t>PloS one</t>
  </si>
  <si>
    <t>Ross, Melissa and Henao, Ricardo and Burke, Thomas W and Ko, Emily R and McClain, Micah T and Ginsburg, Geoffrey S and Woods, Christopher W and Tsalik, Ephraim L</t>
  </si>
  <si>
    <t>https://dx.doi.org/10.1371/journal.pone.0261385</t>
  </si>
  <si>
    <t>Diagnostic Host Gene Expression Analysis by Quantitative Reverse Transcription Loop-Mediated Isothermal Amplification to Discriminate between Bacterial and Viral Infections.</t>
  </si>
  <si>
    <t>Clinical chemistry</t>
  </si>
  <si>
    <t>Remmel, Melissa C and Coyle, Sabrina M and Eshoo, Mark W and Sweeney, Timothy E and Rawling, David C</t>
  </si>
  <si>
    <t>https://dx.doi.org/10.1093/clinchem/hvab275</t>
  </si>
  <si>
    <t>Identification of driver genes for critical forms of COVID-19 in a deeply phenotyped young patient cohort.</t>
  </si>
  <si>
    <t>Carapito, Raphael and Li, Richard and Helms, Julie and Carapito, Christine and Gujja, Sharvari and Rolli, Veronique and Guimaraes, Raony and Malagon-Lopez, Jose and Spinnhirny, Perrine and Lederle, Alexandre and Mohseninia, Razieh and Hirschler, Aurelie and Muller, Leslie and Bastard, Paul and Gervais, Adrian and Zhang, Qian and Danion, Francois and Ruch, Yvon and Schenck, Maleka and Collange, Olivier and Chamaraux-Tran, Thien-Nga and Molitor, Anne and Pichot, Angelique and Bernard, Alice and Tahar, Ouria and Bibi-Triki, Sabrina and Wu, Haiguo and Paul, Nicodeme and Mayeur, Sylvain and Larnicol, Annabel and Laumond, Geraldine and Frappier, Julia and Schmidt, Sylvie and Hanauer, Antoine and Macquin, Cecile and Stemmelen, Tristan and Simons, Michael and Mariette, Xavier and Hermine, Olivier and Fafi-Kremer, Samira and Goichot, Bernard and Drenou, Bernard and Kuteifan, Khaldoun and Pottecher, Julien and Mertes, Paul-Michel and Kailasan, Shweta and Aman, M Javad and Pin, Elisa and Nilsson, Peter and Thomas, Anne and Viari, Alain and Sanlaville, Damien and Schneider, Francis and Sibilia, Jean and Tharaux, Pierre-Louis and Casanova, Jean-Laurent and Hansmann, Yves and Lidar, Daniel and Radosavljevic, Mirjana and Gulcher, Jeffrey R and Meziani, Ferhat and Moog, Christiane and Chittenden, Thomas W and Bahram, Seiamak</t>
  </si>
  <si>
    <t>https://dx.doi.org/10.1126/scitranslmed.abj7521</t>
  </si>
  <si>
    <t>Establishment of a miRNA profile in paediatric HIV-1 patients and its potential as a biomarker for effectiveness of the combined antiretroviral therapy.</t>
  </si>
  <si>
    <t>Consuegra, Irene and Gasco, Samanta and Serramia, Maria Jesus and Jimenez, Jose Luis and Mellado, Maria Jose and Munoz-Fernandez, Maria Angeles</t>
  </si>
  <si>
    <t>https://dx.doi.org/10.1038/s41598-021-03020-5</t>
  </si>
  <si>
    <t>A GMR-based assay for quantification of the human response to influenza.</t>
  </si>
  <si>
    <t>Biosensors &amp; bioelectronics</t>
  </si>
  <si>
    <t>Ravi, Neeraja and Chang, Sarah E and Franco, Luis M and Nagamani, Sandesh C S and Khatri, Purvesh and Utz, Paul J and Wang, Shan X</t>
  </si>
  <si>
    <t>https://dx.doi.org/10.1016/j.bios.2022.114086</t>
  </si>
  <si>
    <t>Translation of a Host Blood RNA Signature Distinguishing Bacterial From Viral Infection Into a Platform Suitable for Development as a Point-of-Care Test.</t>
  </si>
  <si>
    <t>JAMA pediatrics</t>
  </si>
  <si>
    <t>Pennisi, Ivana and Rodriguez-Manzano, Jesus and Moniri, Ahmad and Kaforou, Myrsini and Herberg, Jethro A and Levin, Michael and Georgiou, Pantelis</t>
  </si>
  <si>
    <t>https://dx.doi.org/10.1001/jamapediatrics.2020.5227</t>
  </si>
  <si>
    <t>Identification of a detection panel for post-transplant virus infection through integrated analysis of non-coding RNAs in peripheral blood.</t>
  </si>
  <si>
    <t>Artificial cells, nanomedicine, and biotechnology</t>
  </si>
  <si>
    <t>Chen, Huadi and Yang, Anli and Wu, Chenglin and Lin, Jianwei and Wang, Xiaoping and Peng, Mengran and Li, Dian and Zhang, Tao and Zhao, Qiang and He, Xiaoshun</t>
  </si>
  <si>
    <t>https://dx.doi.org/10.1080/21691401.2021.2011304</t>
  </si>
  <si>
    <t>A host transcriptomic signature for identification of respiratory viral infections in the community.</t>
  </si>
  <si>
    <t>European journal of clinical investigation</t>
  </si>
  <si>
    <t>Almansa, Raquel and Herrero-Rodriguez, Carmen and Martinez-Huelamo, Misericordia and Vicente-Andres, Maria Del Pilar and Nieto-Barbero, Jose Angel and Martin-Ballesteros, Miryam and Rodilla-Carvajal, Maria Del Mar and de la Fuente, Amanda and Ortega, Alicia and Alonso-Ramos, Maria Jesus and Wacker, James and Liesenfeld, Oliver and Sweeney, Timothy E and Bermejo-Martin, Jesus F and Garcia-Ortiz, Luis and PREVISE Study Group</t>
  </si>
  <si>
    <t>https://dx.doi.org/10.1111/eci.13626</t>
  </si>
  <si>
    <t>Systematic comparison of published host gene expression signatures for bacterial/viral discrimination.</t>
  </si>
  <si>
    <t>Genome medicine</t>
  </si>
  <si>
    <t>Bodkin, Nicholas and Ross, Melissa and McClain, Micah T and Ko, Emily R and Woods, Christopher W and Ginsburg, Geoffrey S and Henao, Ricardo and Tsalik, Ephraim L</t>
  </si>
  <si>
    <t>https://dx.doi.org/10.1186/s13073-022-01025-x</t>
  </si>
  <si>
    <t>The host transcriptional response to Candidemia is dominated by neutrophil activation and heme biosynthesis and supports novel diagnostic approaches.</t>
  </si>
  <si>
    <t>Steinbrink, Julie M and Myers, Rachel A and Hua, Kaiyuan and Johnson, Melissa D and Seidelman, Jessica L and Tsalik, Ephraim L and Henao, Ricardo and Ginsburg, Geoffrey S and Woods, Christopher W and Alexander, Barbara D and McClain, Micah T</t>
  </si>
  <si>
    <t>https://dx.doi.org/10.1186/s13073-021-00924-9</t>
  </si>
  <si>
    <t>RNA Sequencing in COVID-19 patients identifies neutrophil activation biomarkers as a promising diagnostic platform for infections.</t>
  </si>
  <si>
    <t>Wargodsky, Richard and Dela Cruz, Philip and LaFleur, John and Yamane, David and Kim, Justin Sungmin and Benjenk, Ivy and Heinz, Eric and Irondi, Obinna Ome and Farrar, Katherine and Toma, Ian and Jordan, Tristan and Goldman, Jennifer and McCaffrey, Timothy A</t>
  </si>
  <si>
    <t>https://dx.doi.org/10.1371/journal.pone.0261679</t>
  </si>
  <si>
    <t>A 6-mRNA host response classifier in whole blood predicts outcomes in COVID-19 and other acute viral infections.</t>
  </si>
  <si>
    <t>Buturovic, Ljubomir and Zheng, Hong and Tang, Benjamin and Lai, Kevin and Kuan, Win Sen and Gillett, Mark and Santram, Rahul and Shojaei, Maryam and Almansa, Raquel and Nieto, Jose Angel and Munoz, Sonsoles and Herrero, Carmen and Antonakos, Nikolaos and Koufargyris, Panayiotis and Kontogiorgi, Marina and Damoraki, Georgia and Liesenfeld, Oliver and Wacker, James and Midic, Uros and Luethy, Roland and Rawling, David and Remmel, Melissa and Coyle, Sabrina and Liu, Yiran E and Rao, Aditya M and Dermadi, Denis and Toh, Jiaying and Jones, Lara Murphy and Donato, Michele and Khatri, Purvesh and Giamarellos-Bourboulis, Evangelos J and Sweeney, Timothy E</t>
  </si>
  <si>
    <t>https://dx.doi.org/10.1038/s41598-021-04509-9</t>
  </si>
  <si>
    <t>A Novel 29-Messenger RNA Host-Response Assay From Whole Blood Accurately Identifies Bacterial and Viral Infections in Patients Presenting to the Emergency Department With Suspected Infections: A Prospective Observational Study.</t>
  </si>
  <si>
    <t>Critical care medicine</t>
  </si>
  <si>
    <t>Bauer, Wolfgang and Kappert, Kai and Galtung, Noa and Lehmann, Dana and Wacker, James and Cheng, Henry K and Liesenfeld, Oliver and Buturovic, Ljubomir and Luethy, Roland and Sweeney, Timothy E and Tauber, Rudolf and Somasundaram, Rajan</t>
  </si>
  <si>
    <t>https://dx.doi.org/10.1097/CCM.0000000000005119</t>
  </si>
  <si>
    <t>Discriminating Bacterial and Viral Infection Using a Rapid Host Gene Expression Test.</t>
  </si>
  <si>
    <t>Tsalik, Ephraim L and Henao, Ricardo and Montgomery, Jesse L and Nawrocki, Jeff W and Aydin, Mert and Lydon, Emily C and Ko, Emily R and Petzold, Elizabeth and Nicholson, Bradly P and Cairns, Charles B and Glickman, Seth W and Quackenbush, Eugenia and Kingsmore, Stephen F and Jaehne, Anja K and Rivers, Emanuel P and Langley, Raymond J and Fowler, Vance G and McClain, Micah T and Crisp, Robert J and Ginsburg, Geoffrey S and Burke, Thomas W and Hemmert, Andrew C and Woods, Christopher W and Antibacterial Resistance Leadership Group</t>
  </si>
  <si>
    <t>https://dx.doi.org/10.1097/CCM.0000000000005085</t>
  </si>
  <si>
    <t>Multi-cohort analysis of host immune response identifies conserved protective and detrimental modules associated with severity across viruses.</t>
  </si>
  <si>
    <t>Immunity</t>
  </si>
  <si>
    <t>Zheng, Hong and Rao, Aditya M and Dermadi, Denis and Toh, Jiaying and Murphy Jones, Lara and Donato, Michele and Liu, Yiran and Su, Yapeng and Dai, Cheng L and Kornilov, Sergey A and Karagiannis, Minas and Marantos, Theodoros and Hasin-Brumshtein, Yehudit and He, Yudong D and Giamarellos-Bourboulis, Evangelos J and Heath, James R and Khatri, Purvesh</t>
  </si>
  <si>
    <t>https://dx.doi.org/10.1016/j.immuni.2021.03.002</t>
  </si>
  <si>
    <t>Genome-Wide Profiling Reveals Alternative Polyadenylation of Innate Immune-Related mRNA in Patients With COVID-19.</t>
  </si>
  <si>
    <t>An, Sanqi and Li, Yueqi and Lin, Yao and Chu, Jiemei and Su, Jinming and Chen, Qiuli and Wang, Hailong and Pan, Peijiang and Zheng, Ruili and Li, Jingyi and Jiang, Junjun and Ye, Li and Liang, Hao</t>
  </si>
  <si>
    <t>https://dx.doi.org/10.3389/fimmu.2021.756288</t>
  </si>
  <si>
    <t>A two-transcript biomarker of host classifier genes for discrimination of bacterial from viral infection in acute febrile illness: a multicentre discovery and validation study.</t>
  </si>
  <si>
    <t>The Lancet. Digital health</t>
  </si>
  <si>
    <t>Xu, Nannan and Hao, Fanchang and Dong, Xiaomeng and Yao, Yongyuan and Guan, Yanyan and Yang, Lulu and Chen, Fengzhe and Zheng, Feng and Li, Qingyan and Liu, Wenguo and Zhao, Cui and Li, Wen and Palavecino, Elizabeth and Wang, Wei and Wang, Gang</t>
  </si>
  <si>
    <t>https://dx.doi.org/10.1016/S2589-7500(21)00102-3</t>
  </si>
  <si>
    <t>A blood RNA transcriptome signature for COVID-19.</t>
  </si>
  <si>
    <t>BMC medical genomics</t>
  </si>
  <si>
    <t>Kwan, Philip Kam Weng and Cross, Gail B and Naftalin, Claire M and Ahidjo, Bintou A and Mok, Chee Keng and Fanusi, Felic and Permata Sari, Intan and Chia, Siok Ching and Kumar, Shoban Krishna and Alagha, Rawan and Tham, Sai Meng and Archuleta, Sophia and Sessions, October M and Hibberd, Martin L and Paton, Nicholas I</t>
  </si>
  <si>
    <t>https://dx.doi.org/10.1186/s12920-021-01006-w</t>
  </si>
  <si>
    <t>VB10, a new blood biomarker for differential diagnosis and recovery monitoring of acute viral and bacterial infections.</t>
  </si>
  <si>
    <t>EBioMedicine</t>
  </si>
  <si>
    <t>Ravichandran, Sathyabaarathi and Banerjee, Ushashi and Dr, Gayathri Devi and Kandukuru, Rooparani and Thakur, Chandrani and Chakravortty, Dipshikha and Balaji, Kithiganahalli Narayanaswamy and Singh, Amit and Chandra, Nagasuma</t>
  </si>
  <si>
    <t>https://dx.doi.org/10.1016/j.ebiom.2021.103352</t>
  </si>
  <si>
    <t>Balancing precision versus cohort transcriptomic analysis of acute and recovery phase of viral bronchiolitis.</t>
  </si>
  <si>
    <t>American journal of physiology. Lung cellular and molecular physiology</t>
  </si>
  <si>
    <t>Gupta, Ruchir and Leimanis, Mara L and Adams, Marie and Bachmann, Andre S and Uhl, Katie L and Bupp, Caleb P and Hartog, Nicholas L and Kort, Eric J and Olivero, Rosemary and Comstock, Sarah S and Sanfilippo, Dominic J and Lunt, Sophia Y and Prokop, Jeremy W and Rajasekaran, Surender</t>
  </si>
  <si>
    <t>https://dx.doi.org/10.1152/ajplung.00440.2020</t>
  </si>
  <si>
    <t>Identification of a Minimal 3-Transcript Signature to Differentiate Viral from Bacterial Infection from Best Genome-Wide Host RNA Biomarkers: A Multi-Cohort Analysis.</t>
  </si>
  <si>
    <t>International journal of molecular sciences</t>
  </si>
  <si>
    <t>Gomez-Carballa, Alberto and Barral-Arca, Ruth and Cebey-Lopez, Miriam and Bello, Xabier and Pardo-Seco, Jacobo and Martinon-Torres, Federico and Salas, Antonio</t>
  </si>
  <si>
    <t>https://dx.doi.org/10.3390/ijms22063148</t>
  </si>
  <si>
    <t>Validation of a Host Gene Expression Test for Bacterial/Viral Discrimination in Immunocompromised Hosts.</t>
  </si>
  <si>
    <t>Clinical infectious diseases : an official publication of the Infectious Diseases Society of America</t>
  </si>
  <si>
    <t>Mahle, Rachael E and Suchindran, Sunil and Henao, Ricardo and Steinbrink, Julie M and Burke, Thomas W and McClain, Micah T and Ginsburg, Geoffrey S and Woods, Christopher W and Tsalik, Ephraim L</t>
  </si>
  <si>
    <t>https://dx.doi.org/10.1093/cid/ciab043</t>
  </si>
  <si>
    <t>Disease severity-specific neutrophil signatures in blood transcriptomes stratify COVID-19 patients.</t>
  </si>
  <si>
    <t>Aschenbrenner, Anna C and Mouktaroudi, Maria and Kramer, Benjamin and Oestreich, Marie and Antonakos, Nikolaos and Nuesch-Germano, Melanie and Gkizeli, Konstantina and Bonaguro, Lorenzo and Reusch, Nico and Basler, Kevin and Saridaki, Maria and Knoll, Rainer and Pecht, Tal and Kapellos, Theodore S and Doulou, Sarandia and Kroger, Charlotte and Herbert, Miriam and Holsten, Lisa and Horne, Arik and Gemund, Ioanna D and Rovina, Nikoletta and Agrawal, Shobhit and Dahm, Kilian and van Uelft, Martina and Drews, Anna and Lenkeit, Lena and Bruse, Niklas and Gerretsen, Jelle and Gierlich, Jannik and Becker, Matthias and Handler, Kristian and Kraut, Michael and Theis, Heidi and Mengiste, Simachew and De Domenico, Elena and Schulte-Schrepping, Jonas and Seep, Lea and Raabe, Jan and Hoffmeister, Christoph and ToVinh, Michael and Keitel, Verena and Rieke, Gereon and Talevi, Valentina and Skowasch, Dirk and Aziz, N Ahmad and Pickkers, Peter and van de Veerdonk, Frank L and Netea, Mihai G and Schultze, Joachim L and Kox, Matthijs and Breteler, Monique M B and Nattermann, Jacob and Koutsoukou, Antonia and Giamarellos-Bourboulis, Evangelos J and Ulas, Thomas and German COVID-19 Omics Initiative (DeCOI) and Altmuller J, Angelov A, Bals R, Bartholomaus A, Becker A, Bitzer M, Bonifacio E, Bork P, Casadei N, Clavel T, Colome-Tatche M, Diefenbach A, Dilthey A, Fischer N, Forstner K, Franzenburg S, Frick JS, Gabernet G, Gagneur J, Ganzenmuller T, Gopel S, Goesmann A, Hain T, Heimbach A, Hummel M, Iftner A, Iftner T, Janssen S, Kalinowski J, Kallies R, Kehr B, Keller A, Kim-Hellmuth S, Klein C, Kohlbacher O, Kohrer K, Korbel J, Kuhnert D, Kurth I, Landthaler M, Li Y, Ludwig K, Makarewicz O, Marz M, McHardy A, Mertes C, Nothen M, Nurnberg P, Ohler U, Ossowski S, Overmann J, Pfeffer K, Poetsch AR, Puhler A, Rajewsky N, Ralser M, Ries O, Ripke S, Nunes da Rocha U, Rosenstiel P, Saliba AE, Sander LE, Sawitzki B, Schiffer P, Schneider W, Schulte EC, Schultze JL, Sczyrba A, Singh Y, Sonnabend M, Stegle O, Stoye J, Theis F, Vehreschild J, Vogel J, von Kleist M, Walker A, Walter J, Wieczorek D, Winkler S, Ziebuhr J</t>
  </si>
  <si>
    <t>https://dx.doi.org/10.1186/s13073-020-00823-5</t>
  </si>
  <si>
    <t>A novel immune biomarker IFI27 discriminates between influenza and bacteria in patients with suspected respiratory infection</t>
  </si>
  <si>
    <t>Eur Respir J</t>
  </si>
  <si>
    <t>Benjamin M Tang 1 2 3 4, Maryam Shojaei 5 2 4, Grant P Parnell 2, Stephen Huang 5, Marek Nalos 5, Sally Teoh 5, Kate O'Connor 2, Stephen Schibeci 2, Amy L Phu 5, Anand Kumar 6, John Ho 7, Adrienne F A Meyers 7, Yoav Keynan 8 9 10 11, Terry Ball 7 11, Amarnath Pisipati 11, Aseem Kumar 12, Elizabeth Moore 13, Damon Eisen 14, Kevin Lai 15, Mark Gillett 16, Robert Geffers 17, Hao Luo 18, Fahad Gul 18, Jens Schreiber 19, Sandra Riedel 19, David Booth 2, Anthony McLean 5, Klaus Schughart</t>
  </si>
  <si>
    <t>https://pubmed.ncbi.nlm.nih.gov/28619954/</t>
  </si>
  <si>
    <t>Transcriptomic similarities and differences in host response between SARS-CoV-2 and other viral infections</t>
  </si>
  <si>
    <t>Thair SA, He YD, Hasin-Brumshtein Y, Sakaram S, Pandya R, Toh J, Rawling D, Remmel M, Coyle S, Dalekos GN, Koutsodimitropoulos I, Vlachogianni G, Gkeka E, Karakike E, Damoraki G, Antonakos N, Khatri P, Giamarellos-Bourboulis EJ, Sweeney TE.</t>
  </si>
  <si>
    <t>https://pubmed.ncbi.nlm.nih.gov/33437935/</t>
  </si>
  <si>
    <t>A host-based two-gene model for the identification of bacterial infection in general clinical settings</t>
  </si>
  <si>
    <t>Int J Infect Dis</t>
  </si>
  <si>
    <t xml:space="preserve">Lei H, Xu X, Wang C, Xue D, Wang C, Chen J. </t>
  </si>
  <si>
    <t>https://pubmed.ncbi.nlm.nih.gov/33667695/</t>
  </si>
  <si>
    <t>A diagnostic host response biosignature for COVID-19 from RNA profiling of nasal swabs and blood. 2021;7(6):eabe5984.</t>
  </si>
  <si>
    <t xml:space="preserve">Sci Adv. </t>
  </si>
  <si>
    <t>Ng DL, Granados AC, Santos YA, Servellita V, Goldgof GM, Meydan C, Sotomayor-Gonzalez A, Levine AG, Balcerek J, Han LM, Akagi N, Truong K, Neumann NM, Nguyen DN, Bapat SP, Cheng J, Martin CS, Federman S, Foox J, Gopez A, Li T, Chan R, Chu CS, Wabl CA, Gliwa AS, Reyes K, Pan CY, Guevara H, Wadford D, Miller S, Mason CE, Chiu CY.</t>
  </si>
  <si>
    <t>https://www.ncbi.nlm.nih.gov/pmc/articles/PMC7857687/</t>
  </si>
  <si>
    <t>AI-guided discovery of the invariant host response to viral pandemics.</t>
  </si>
  <si>
    <t>Sahoo D, Katkar GD, Khandelwal S, Behroozikhah M, Claire A, Castillo V, Tindle C, Fuller M, Taheri S, Rogers TF, Beutler N, Ramirez SI, Rawlings SA, Pretorius V, Smith DM, Burton DR, Alexander LEC, Duran J, Crotty S, Dan JM, Das S, Ghosh P</t>
  </si>
  <si>
    <t>https://www.thelancet.com/journals/ebiom/article/PIIS2352-3964(21)00183-3/fulltext#seccesectitle0031</t>
  </si>
  <si>
    <t>Integrated, Multi-cohort Analysis Identifies Conserved Transcriptional Signatures across Multiple Respiratory Viruses.</t>
  </si>
  <si>
    <t>Andres-Terre, Marta and McGuire, Helen M and Pouliot, Yannick and Bongen, Erika and Sweeney, Timothy E and Tato, Cristina M and Khatri, Purvesh</t>
  </si>
  <si>
    <t>https://www.cell.com/action/showPdf?pii=S1074-7613%2815%2900455-0</t>
  </si>
  <si>
    <t>A 2-transcript host cell signature distinguishes viral from bacterial diarrhea and it is influenced by the severity of symptoms.</t>
  </si>
  <si>
    <t>Barral-Arca, R and Pardo-Seco, J and Martinon-Torres, F and Salas, A</t>
  </si>
  <si>
    <t>https://www.nature.com/articles/s41598-018-26239-1</t>
  </si>
  <si>
    <t>Diagnosing enterovirus meningitis via blood transcriptomics: an alternative for lumbar puncture?.</t>
  </si>
  <si>
    <t>Journal of translational medicine</t>
  </si>
  <si>
    <t>Bartholomeus, Esther and De Neuter, Nicolas and Lemay, Annelies and Pattyn, Luc and Tuerlinckx, David and Weynants, David and Van Lede, Koen and van Berlaer, Gerlant and Bulckaert, Dominique and Boiy, Tine and Vander Auwera, Ann and Raes, Marc and Van der Linden, Dimitri and Verhelst, Helene and Van Steijn, Susanne and Jonckheer, Tijl and Dehoorne, Joke and Joos, Rik and Jansens, Hilde and Suls, Arvid and Van Damme, Pierre and Laukens, Kris and Mortier, Geert and Meysman, Pieter and Ogunjimi, Benson</t>
  </si>
  <si>
    <t>https://translational-medicine.biomedcentral.com/articles/10.1186/s12967-019-2037-6</t>
  </si>
  <si>
    <t>The blood transcriptional signature of chronic hepatitis C virus is consistent with an ongoing interferon-mediated antiviral response.</t>
  </si>
  <si>
    <t>Journal of interferon &amp; cytokine research : the official journal of the International Society for Interferon and Cytokine Research</t>
  </si>
  <si>
    <t>Bolen, Christopher R and Robek, Michael D and Brodsky, Leonid and Schulz, Vincent and Lim, Joseph K and Taylor, Milton W and Kleinstein, Steven H</t>
  </si>
  <si>
    <t>https://www.liebertpub.com/doi/10.1089/jir.2012.0037?url_ver=Z39.88-2003&amp;rfr_id=ori%3Arid%3Acrossref.org&amp;rfr_dat=cr_pub++0pubmed&amp;</t>
  </si>
  <si>
    <t>Host-Viral Infection Maps Reveal Signatures of Severe COVID-19 Patients.</t>
  </si>
  <si>
    <t>Cell</t>
  </si>
  <si>
    <t>Bost, Pierre and Giladi, Amir and Liu, Yang and Bendjelal, Yanis and Xu, Gang and David, Eyal and Blecher-Gonen, Ronnie and Cohen, Merav and Medaglia, Chiara and Li, Hanjie and Deczkowska, Aleksandra and Zhang, Shuye and Schwikowski, Benno and Zhang, Zheng and Amit, Ido</t>
  </si>
  <si>
    <t>https://www.sciencedirect.com/science/article/pii/S0092867420305687</t>
  </si>
  <si>
    <t>Viral rather than host signature</t>
  </si>
  <si>
    <t>Olfactomedin 4 Serves as a Marker for Disease Severity in Pediatric Respiratory Syncytial Virus (RSV) Infection.</t>
  </si>
  <si>
    <t>Brand, H K and Ahout, I M L and de Ridder, D and van Diepen, A and Li, Y and Zaalberg, M and Andeweg, A and Roeleveld, N and de Groot, R and Warris, A and Hermans, P W M and Ferwerda, G and Staal, F J T</t>
  </si>
  <si>
    <t>https://journals.plos.org/plosone/article?id=10.1371/journal.pone.0131927</t>
  </si>
  <si>
    <t>Interferon-mediated immunopathological events are associated with atypical innate and adaptive immune responses in patients with severe acute respiratory syndrome.</t>
  </si>
  <si>
    <t>Journal of virology</t>
  </si>
  <si>
    <t>Cameron, Mark J and Ran, Longsi and Xu, Luoling and Danesh, Ali and Bermejo-Martin, Jesus F and Cameron, Cheryl M and Muller, Matthew P and Gold, Wayne L and Richardson, Susan E and Poutanen, Susan M and Willey, Barbara M and DeVries, Mark E and Fang, Yuan and Seneviratne, Charit and Bosinger, Steven E and Persad, Desmond and Wilkinson, Peter and Greller, Larry D and Somogyi, Roland and Humar, Atul and Keshavjee, Shaf and Louie, Marie and Loeb, Mark B and Brunton, James and McGeer, Allison J and Canadian SARS Research Network and Kelvin, David J</t>
  </si>
  <si>
    <t>https://jvi.asm.org/content/81/16/8692.long</t>
  </si>
  <si>
    <t>A chemokine gene expression signature derived from meta-analysis predicts the pathogenicity of viral respiratory infections.</t>
  </si>
  <si>
    <t>BMC systems biology</t>
  </si>
  <si>
    <t>Chang, Stewart T and Tchitchek, Nicolas and Ghosh, Debashis and Benecke, Arndt and Katze, Michael G</t>
  </si>
  <si>
    <t>https://bmcsystbiol.biomedcentral.com/articles/10.1186/1752-0509-5-202</t>
  </si>
  <si>
    <t>Non-human study</t>
  </si>
  <si>
    <t>Genomic landscape of the individual host response and outcomes in sepsis: a prospective cohort study.</t>
  </si>
  <si>
    <t>The Lancet. Respiratory medicine</t>
  </si>
  <si>
    <t>Davenport, Emma E and Burnham, Katie L and Radhakrishnan, Jayachandran and Humburg, Peter and Hutton, Paula and Mills, Tara C and Rautanen, Anna and Gordon, Anthony C and Garrard, Christopher and Hill, Adrian V S and Hinds, Charles J and Knight, Julian C</t>
  </si>
  <si>
    <t>https://www.thelancet.com/journals/lanres/article/PIIS2213-2600(16)00046-1/fulltext</t>
  </si>
  <si>
    <t>Genome-wide expression profiling deciphers host responses altered during dengue shock syndrome and reveals the role of innate immunity in severe dengue.</t>
  </si>
  <si>
    <t>Devignot, Stephanie and Sapet, Cedric and Duong, Veasna and Bergon, Aurelie and Rihet, Pascal and Ong, Sivuth and Lorn, Patrich T and Chroeung, Norith and Ngeav, Sina and Tolou, Hugues J and Buchy, Philippe and Couissinier-Paris, Patricia</t>
  </si>
  <si>
    <t>https://journals.plos.org/plosone/article?id=10.1371/journal.pone.0011671</t>
  </si>
  <si>
    <t>Progression of whole-blood transcriptional signatures from interferon-induced to neutrophil-associated patterns in severe influenza.</t>
  </si>
  <si>
    <t>Nature immunology</t>
  </si>
  <si>
    <t>Dunning, Jake and Blankley, Simon and Hoang, Long T and Cox, Mike and Graham, Christine M and James, Philip L and Bloom, Chloe I and Chaussabel, Damien and Banchereau, Jacques and Brett, Stephen J and Moffatt, Miriam F and O'Garra, Anne and Openshaw, Peter J M and MOSAIC Investigators and Habibi MS, Johnston SL, Hansel TT, Levin M, Thwaites RS, Warner JO, Cookson WO, Gazzard BG, Hay A, McCauley J, Aylin P, Ashby D, Barclay WS, Elderfield RA, Nadel S, Herberg JA, Drumright LN, Garcia-Alvarez L, Holmes AH, Kon OM, Aston SJ, Gordon SB, Hussell T, Thompson C, Zambon MC, Baillie KJ, Hume DA, Simmonds P, Hayward A, Smyth RL, McNamara PS, Semple MG, Nguyen-Van-Tam JS, Ho LP, McMichael AJ, Kellam P, Adamson WE, Carman WF, Griffiths MJ</t>
  </si>
  <si>
    <t>https://www.nature.com/articles/s41590-018-0111-5</t>
  </si>
  <si>
    <t>Two-transcript gene expression classifiers in the diagnosis and prognosis of human diseases.</t>
  </si>
  <si>
    <t>BMC genomics</t>
  </si>
  <si>
    <t>Edelman, Lucas B and Toia, Giuseppe and Geman, Donald and Zhang, Wei and Price, Nathan D</t>
  </si>
  <si>
    <t>https://bmcgenomics.biomedcentral.com/articles/10.1186/1471-2164-10-583</t>
  </si>
  <si>
    <t>Host gene expression profiling of dengue virus infection in cell lines and patients.</t>
  </si>
  <si>
    <t>PLoS neglected tropical diseases</t>
  </si>
  <si>
    <t>Fink, Joshua and Gu, Feng and Ling, Ling and Tolfvenstam, Thomas and Olfat, Farzad and Chin, Keh Chuang and Aw, Pauline and George, Joshy and Kuznetsov, Vladimir A and Schreiber, Mark and Vasudevan, Subhash G and Hibberd, Martin L</t>
  </si>
  <si>
    <t>https://journals.plos.org/plosntds/article?id=10.1371/journal.pntd.0000086</t>
  </si>
  <si>
    <t>A genome-by-environment interaction classifier for precision medicine: personal transcriptome response to rhinovirus identifies children prone to asthma exacerbations.</t>
  </si>
  <si>
    <t>Journal of the American Medical Informatics Association : JAMIA</t>
  </si>
  <si>
    <t>Gardeux, Vincent and Berghout, Joanne and Achour, Ikbel and Schissler, A Grant and Li, Qike and Kenost, Colleen and Li, Jianrong and Shang, Yuan and Bosco, Anthony and Saner, Donald and Halonen, Marilyn J and Jackson, Daniel J and Li, Haiquan and Martinez, Fernando D and Lussier, Yves A</t>
  </si>
  <si>
    <t>https://academic.oup.com/jamia/article/24/6/1116/4004728</t>
  </si>
  <si>
    <t>A qPCR expression assay of IFI44L gene differentiates viral from bacterial infections in febrile children.</t>
  </si>
  <si>
    <t>Gomez-Carballa, Alberto and Cebey-Lopez, Miriam and Pardo-Seco, Jacobo and Barral-Arca, Ruth and Rivero-Calle, Irene and Pischedda, Sara and Curras-Tuala, Maria Jose and Gomez-Rial, Jose and Barros, Francisco and Martinon-Torres, Federico and Salas, Antonio</t>
  </si>
  <si>
    <t>https://www.nature.com/articles/s41598-019-48162-9</t>
  </si>
  <si>
    <t>The relationships among host transcriptional responses reveal distinct signatures underlying viral infection-disease associations.</t>
  </si>
  <si>
    <t>Molecular bioSystems</t>
  </si>
  <si>
    <t>Han, Lu and He, Haochen and Qu, Xinyan and Liu, Yang and He, Song and Zheng, Xiaofei and He, Fuchu and Bai, Hui and Bo, Xiaochen</t>
  </si>
  <si>
    <t>https://pubs.rsc.org/en/content/articlelanding/2016/mb/c5mb00657k#!divAbstract</t>
  </si>
  <si>
    <t>Rhinovirus Detection in Symptomatic and Asymptomatic Children: Value of Host Transcriptome Analysis</t>
  </si>
  <si>
    <t>Am J Respir Crit Care Med</t>
  </si>
  <si>
    <t>Heinonen et al</t>
  </si>
  <si>
    <t>https://www.ncbi.nlm.nih.gov/pmc/articles/PMC4824929/</t>
  </si>
  <si>
    <t>Genomic Circuitry Underlying Immunological Response to Pediatric Acute Respiratory Infection.</t>
  </si>
  <si>
    <t>Cell reports</t>
  </si>
  <si>
    <t>Henrickson, Sarah E and Manne, Sasikanth and Dolfi, Douglas V and Mansfield, Kathleen D and Parkhouse, Kaela and Mistry, Rakesh D and Alpern, Elizabeth R and Hensley, Scott E and Sullivan, Kathleen E and Coffin, Susan E and Wherry, E John</t>
  </si>
  <si>
    <t>https://www.sciencedirect.com/science/article/pii/S2211124717318673?via%3Dihub</t>
  </si>
  <si>
    <t>Diagnostic Test Accuracy of a 2-Transcript Host RNA Signature for Discriminating Bacterial vs Viral Infection in Febrile Children.</t>
  </si>
  <si>
    <t>JAMA</t>
  </si>
  <si>
    <t>Herberg, Jethro A and Kaforou, Myrsini and Wright, Victoria J and Shailes, Hannah and Eleftherohorinou, Hariklia and Hoggart, Clive J and Cebey-Lopez, Miriam and Carter, Michael J and Janes, Victoria A and Gormley, Stuart and Shimizu, Chisato and Tremoulet, Adriana H and Barendregt, Anouk M and Salas, Antonio and Kanegaye, John and Pollard, Andrew J and Faust, Saul N and Patel, Sanjay and Kuijpers, Taco and Martinon-Torres, Federico and Burns, Jane C and Coin, Lachlan J M and Levin, Michael and IRIS Consortium and Carter MJ, Coin LJ, Eleftherohorinou H, Fitzgerald E, Gormley S, Herberg JA, Hoggart C, Inwald D, Janes VA, Jones KD, Kaforou M, Mustafa S, Nadel S, Paulus S, Pathan N, Reid J, Shailes H, Wright VJ, Levin M, Faust S, McCorkill J, Patel S, Pollard AJ, Willis L, Young Z, Fink C, Sumner E, Kanegaye JT, Shimizu C, Tremoulet A, Burns J, Cebey-Lopez M, Salas A, Grande AJ, Rivero I, Carballa AG, Seco JP, Sanchez JM, Collazo LR, Rodriguez-Tenreiro C, Trillo LV, Martinon-Torres F, Barendregt AM, van den Berg M, Schonenberg D, Kuijpers T, Hibberd ML, Emonts M</t>
  </si>
  <si>
    <t>https://jamanetwork.com/journals/jama/fullarticle/10.1001/jama.2016.11236</t>
  </si>
  <si>
    <t>Gene expression profiles in febrile children with defined viral and bacterial infection.</t>
  </si>
  <si>
    <t>Proceedings of the National Academy of Sciences of the United States of America</t>
  </si>
  <si>
    <t>Hu, Xinran and Yu, Jinsheng and Crosby, Seth D and Storch, Gregory A</t>
  </si>
  <si>
    <t>https://www.ncbi.nlm.nih.gov/pmc/articles/PMC3732941/</t>
  </si>
  <si>
    <t>A systems approach to understanding human rhinovirus and influenza virus infection.</t>
  </si>
  <si>
    <t>Virology</t>
  </si>
  <si>
    <t>Kim, Taek-Kyun and Bheda-Malge, Anjali and Lin, Yakang and Sreekrishna, Koti and Adams, Rachel and Robinson, Michael K and Bascom, Charles C and Tiesman, Jay P and Isfort, Robert J and Gelinas, Richard</t>
  </si>
  <si>
    <t>https://www.sciencedirect.com/science/article/pii/S0042682215003608</t>
  </si>
  <si>
    <t>Viral Bronchiolitis is Associated With Altered Cytokine Gene Expression and Lymphocyte Activation Status.</t>
  </si>
  <si>
    <t>The Pediatric infectious disease journal</t>
  </si>
  <si>
    <t>Leahy, T Ronan and McManus, Ross and Doherty, Derek G and Grealy, Robert and Carr, Michael J and Slattery, Dubhfeasa and Ryan, Thomas</t>
  </si>
  <si>
    <t>https://pubmed.ncbi.nlm.nih.gov/27434830/</t>
  </si>
  <si>
    <t>Dynamic transcriptional signatures and network responses for clinical symptoms in influenza-infected human subjects using systems biology approaches.</t>
  </si>
  <si>
    <t>Journal of pharmacokinetics and pharmacodynamics</t>
  </si>
  <si>
    <t>Linel, Patrice and Wu, Shuang and Deng, Nan and Wu, Hulin</t>
  </si>
  <si>
    <t>https://link.springer.com/article/10.1007%2Fs10928-014-9365-1</t>
  </si>
  <si>
    <t>Transcriptomic signatures differentiate survival from fatal outcomes in humans infected with Ebola virus.</t>
  </si>
  <si>
    <t>Genome biology</t>
  </si>
  <si>
    <t>Liu, Xuan and Speranza, Emily and Munoz-Fontela, Cesar and Haldenby, Sam and Rickett, Natasha Y and Garcia-Dorival, Isabel and Fang, Yongxiang and Hall, Yper and Zekeng, Elsa-Gayle and Ludtke, Anja and Xia, Dong and Kerber, Romy and Krumkamp, Ralf and Duraffour, Sophie and Sissoko, Daouda and Kenny, John and Rockliffe, Nichola and Williamson, E Diane and Laws, Thomas R and N'Faly, Magassouba and Matthews, David A and Gunther, Stephan and Cossins, Andrew R and Sprecher, Armand and Connor, John H and Carroll, Miles W and Hiscox, Julian A</t>
  </si>
  <si>
    <t>https://genomebiology.biomedcentral.com/articles/10.1186/s13059-016-1137-3</t>
  </si>
  <si>
    <t>A molecular multi-gene classifier for disease diagnostics.</t>
  </si>
  <si>
    <t>Nature chemistry</t>
  </si>
  <si>
    <t>Lopez, Randolph and Wang, Ruofan and Seelig, Georg</t>
  </si>
  <si>
    <t>https://www.nature.com/articles/s41557-018-0056-1</t>
  </si>
  <si>
    <t>A host gene expression approach for identifying triggers of asthma exacerbations.</t>
  </si>
  <si>
    <t>Lydon, Emily C and Bullard, Charles and Aydin, Mert and Better, Olga M and Mazur, Anna and Nicholson, Bradly P and Ko, Emily R and McClain, Micah T and Ginsburg, Geoffrey S and Woods, Chris W and Burke, Thomas W and Henao, Ricardo and Tsalik, Ephraim L</t>
  </si>
  <si>
    <t>https://journals.plos.org/plosone/article?id=10.1371/journal.pone.0214871</t>
  </si>
  <si>
    <t>Validation of a host response test to distinguish bacterial and viral respiratory infection.</t>
  </si>
  <si>
    <t>Lydon, Emily C and Henao, Ricardo and Burke, Thomas W and Aydin, Mert and Nicholson, Bradly P and Glickman, Seth W and Fowler, Vance G and Quackenbush, Eugenia B and Cairns, Charles B and Kingsmore, Stephen F and Jaehne, Anja K and Rivers, Emanuel P and Langley, Raymond J and Petzold, Elizabeth and Ko, Emily R and McClain, Micah T and Ginsburg, Geoffrey S and Woods, Christopher W and Tsalik, Ephraim L</t>
  </si>
  <si>
    <t>https://www.thelancet.com/journals/ebiom/article/PIIS2352-3964(19)30644-9/fulltext</t>
  </si>
  <si>
    <t>A generalizable 29-mRNA neural-network classifier for acute bacterial and viral infections.</t>
  </si>
  <si>
    <t>Nature communications</t>
  </si>
  <si>
    <t>Mayhew, Michael B and Buturovic, Ljubomir and Luethy, Roland and Midic, Uros and Moore, Andrew R and Roque, Jonasel A and Shaller, Brian D and Asuni, Tola and Rawling, David and Remmel, Melissa and Choi, Kirindi and Wacker, James and Khatri, Purvesh and Rogers, Angela J and Sweeney, Timothy E</t>
  </si>
  <si>
    <t>https://www.nature.com/articles/s41467-020-14975-w</t>
  </si>
  <si>
    <t>A blood-based host gene expression assay for early detection of respiratory viral infection: an index-cluster prospective cohort study.</t>
  </si>
  <si>
    <t>The Lancet. Infectious diseases</t>
  </si>
  <si>
    <t>McClain, Micah T and Constantine, Florica J and Nicholson, Bradly P and Nichols, Marshall and Burke, Thomas W and Henao, Ricardo and Jones, Daphne C and Hudson, Lori L and Jaggers, L Brett and Veldman, Timothy and Mazur, Anna and Park, Lawrence P and Suchindran, Sunil and Tsalik, Ephraim L and Ginsburg, Geoffrey S and Woods, Christopher W</t>
  </si>
  <si>
    <t>https://www.thelancet.com/journals/laninf/article/PIIS1473-3099(20)30486-2/fulltext</t>
  </si>
  <si>
    <t>Global gene expression changes in human peripheral blood after H7N9 infection.</t>
  </si>
  <si>
    <t>Gene</t>
  </si>
  <si>
    <t>Mei, Bing and Ding, Xian and Xu, Hai-Zhou and Wang, Mei-Tang</t>
  </si>
  <si>
    <t>https://www.sciencedirect.com/science/article/pii/S0378111914010154?via%3Dihub</t>
  </si>
  <si>
    <t>Whole blood gene expression profiles to assess pathogenesis and disease severity in infants with respiratory syncytial virus infection.</t>
  </si>
  <si>
    <t>PLoS medicine</t>
  </si>
  <si>
    <t>Mejias, Asuncion and Dimo, Blerta and Suarez, Nicolas M and Garcia, Carla and Suarez-Arrabal, M Carmen and Jartti, Tuomas and Blankenship, Derek and Jordan-Villegas, Alejandro and Ardura, Monica I and Xu, Zhaohui and Banchereau, Jacques and Chaussabel, Damien and Ramilo, Octavio</t>
  </si>
  <si>
    <t>https://journals.plos.org/plosmedicine/article?id=10.1371/journal.pmed.1001549</t>
  </si>
  <si>
    <t>Upper airway gene expression differentiates COVID-19 from other acute respiratory illnesses and reveals suppression of innate immune responses by SARS-CoV-2.</t>
  </si>
  <si>
    <t>Mick, Eran and Kamm, Jack and Pisco, Angela Oliveira and Ratnasiri, Kalani and Babik, Jennifer M and Calfee, Carolyn S and Castaneda, Gloria and DeRisi, Joseph L and Detweiler, Angela M and Hao, Samantha and Kangelaris, Kirsten N and Kumar, G Renuka and Li, Lucy M and Mann, Sabrina A and Neff, Norma and Prasad, Priya A and Serpa, Paula Hayakawa and Shah, Sachin J and Spottiswoode, Natasha and Tan, Michelle and Christenson, Stephanie A and Kistler, Amy and Langelier, Charles</t>
  </si>
  <si>
    <t>https://www.medrxiv.org/content/10.1101/2020.05.18.20105171v4</t>
  </si>
  <si>
    <t>A distinct influenza infection signature in the blood transcriptome of patients with severe community-acquired pneumonia</t>
  </si>
  <si>
    <t>Critical Care</t>
  </si>
  <si>
    <t>Parnell GP et al</t>
  </si>
  <si>
    <t>https://www.ncbi.nlm.nih.gov/pmc/articles/PMC3580747/</t>
  </si>
  <si>
    <t>Virus-induced genetics revealed by multidimensional precision medicine transcriptional workflow applicable to COVID-19.</t>
  </si>
  <si>
    <t>Physiological genomics</t>
  </si>
  <si>
    <t>Prokop, Jeremy W and Shankar, Rama and Gupta, Ruchir and Leimanis, Mara L and Nedveck, Derek and Uhl, Katie and Chen, Bin and Hartog, Nicholas L and Van Veen, Jason and Sisco, Joshua S and Sirpilla, Olivia and Lydic, Todd and Boville, Brian and Hernandez, Angel and Braunreiter, Chi and Kuk, ChiuYing Cynthia and Singh, Varinder and Mills, Joshua and Wegener, Marc and Adams, Marie and Rhodes, Mary and Bachmann, Andre S and Pan, Wenjing and Byrne-Steele, Miranda L and Smith, D Casey and Depinet, Mollye and Brown, Brittany E and Eisenhower, Mary and Han, Jian and Haw, Marcus and Madura, Casey and Sanfilippo, Dominic J and Seaver, Laurie H and Bupp, Caleb and Rajasekaran, Surender</t>
  </si>
  <si>
    <t>https://www.ncbi.nlm.nih.gov/pmc/articles/PMC7303726/</t>
  </si>
  <si>
    <t>Gene expression patterns in blood leukocytes discriminate patients with acute infections</t>
  </si>
  <si>
    <t>Blood</t>
  </si>
  <si>
    <t>Ramilo O et al</t>
  </si>
  <si>
    <t>https://www.ncbi.nlm.nih.gov/pmc/articles/PMC1801073/#B12</t>
  </si>
  <si>
    <t>Expression profile of immune response genes in patients with Severe Acute Respiratory Syndrome.</t>
  </si>
  <si>
    <t>BMC immunology</t>
  </si>
  <si>
    <t>Reghunathan, Renji and Jayapal, Manikandan and Hsu, Li-Yang and Chng, Hiok-Hee and Tai, Dessmon and Leung, Bernard P and Melendez, Alirio J</t>
  </si>
  <si>
    <t>https://bmcimmunol.biomedcentral.com/articles/10.1186/1471-2172-6-2</t>
  </si>
  <si>
    <t>MxA gene expression after live virus vaccination: a sensitive marker for endogenous type I interferon.</t>
  </si>
  <si>
    <t>The Journal of infectious diseases</t>
  </si>
  <si>
    <t>Roers, A and Hochkeppel, H K and Horisberger, M A and Hovanessian, A and Haller, O</t>
  </si>
  <si>
    <t>https://academic.oup.com/jid/article/169/4/807/825899</t>
  </si>
  <si>
    <t>Gene Expression Profiles Link Respiratory Viral Infection, Platelet Response to Aspirin, and Acute Myocardial Infarction.</t>
  </si>
  <si>
    <t>Rose, Jason J and Voora, Deepak and Cyr, Derek D and Lucas, Joseph E and Zaas, Aimee K and Woods, Christopher W and Newby, L Kristin and Kraus, William E and Ginsburg, Geoffrey S</t>
  </si>
  <si>
    <t>https://journals.plos.org/plosone/article/file?id=10.1371/journal.pone.0132259&amp;type=printable</t>
  </si>
  <si>
    <t>bioRxiv : the preprint server for biology</t>
  </si>
  <si>
    <t>Sahoo, Debashis and Katkar, Gajanan D and Khandelwal, Soni and Behroozikhah, Mahdi and Claire, Amanraj and Castillo, Vanessa and Tindle, Courtney and Fuller, MacKenzie and Taheri, Sahar and Rogers, Thomas F and Beutler, Nathan and Ramirez, Sydney I and Rawlings, Stephen A and Pretorius, Victor and Smith, David M and Burton, Dennis R and Crotty Alexander, Laura E and Duran, Jason and Crotty, Shane and Dan, Jennifer M and Das, Soumita and Ghosh, Pradipta</t>
  </si>
  <si>
    <t>https://www.biorxiv.org/content/10.1101/2020.09.21.305698v1.full.pdf</t>
  </si>
  <si>
    <t>A Four-Biomarker Blood Signature Discriminates Systemic Inflammation Due to Viral Infection Versus Other Etiologies.</t>
  </si>
  <si>
    <t>Sampson, D L and Fox, B A and Yager, T D and Bhide, S and Cermelli, S and McHugh, L C and Seldon, T A and Brandon, R A and Sullivan, E and Zimmerman, J J and Noursadeghi, M and Brandon, R B</t>
  </si>
  <si>
    <t>https://www.nature.com/articles/s41598-017-02325-8</t>
  </si>
  <si>
    <t>Blood transcriptomic discrimination of bacterial and viral infections in the emergency department: a multi-cohort observational validation study.</t>
  </si>
  <si>
    <t>BMC medicine</t>
  </si>
  <si>
    <t>Sampson, Dayle and Yager, Thomas D and Fox, Brian and Shallcross, Laura and McHugh, Leo and Seldon, Therese and Rapisarda, Antony and Hendriks, Roslyn A and Brandon, Richard B and Navalkar, Krupa and Simpson, Nandi and Stafford, Sian and Gil, Eliza and Venturini, Cristina and Tsaliki, Evi and Roe, Jennifer and Chain, Benjamin and Noursadeghi, Mahdad</t>
  </si>
  <si>
    <t>https://bmcmedicine.biomedcentral.com/articles/10.1186/s12916-020-01653-3</t>
  </si>
  <si>
    <t>Patterns of Host Genome—Wide Gene Transcript Abundance in the Peripheral Blood of Patients with Acute Dengue Hemorrhagic Fever</t>
  </si>
  <si>
    <t>J Infect Dis</t>
  </si>
  <si>
    <t>Simmons et al</t>
  </si>
  <si>
    <t>https://www.ncbi.nlm.nih.gov/pmc/articles/PMC4042601/</t>
  </si>
  <si>
    <t>The frontline of immune response in peripheral blood.</t>
  </si>
  <si>
    <t>Song, Fuhai and Qian, Ying and Peng, Xing and Li, Xiuhui and Xing, Peiqi and Ye, Dongqing and Lei, Hongxing</t>
  </si>
  <si>
    <t>https://journals.plos.org/plosone/article?id=10.1371/journal.pone.0182294#pone-0182294-t001</t>
  </si>
  <si>
    <t>Using gene expression profiles from peripheral blood to identify asymptomatic responses to acute respiratory viral infections.</t>
  </si>
  <si>
    <t>BMC research notes</t>
  </si>
  <si>
    <t>Statnikov, Alexander and Lytkin, Nikita I and McVoy, Lauren and Weitkamp, Jorn-Hendrik and Aliferis, Constantin F</t>
  </si>
  <si>
    <t>https://bmcresnotes.biomedcentral.com/articles/10.1186/1756-0500-3-264</t>
  </si>
  <si>
    <t>Type I interferon as a biomarker in autoimmunity and viral infection: a leukocyte subset-specific analysis unveils hidden diagnostic options.</t>
  </si>
  <si>
    <t>Journal of molecular medicine (Berlin, Germany)</t>
  </si>
  <si>
    <t>Straus, Romy and Rose, Thomas and Flint, Shaun M and Klotsche, Jens and Haupl, Thomas and Peck-Radosavljevic, Markus and Yoshida, Taketoshi and Kyogoku, Chieko and Flechsig, Alexandra and Becker, Amy M and Dao, Kathryn H and Radbruch, Andreas and Burmester, Gerd-Rudiger and Lyons, Paul A and Davis, Laurie S and Hiepe, Falk and Grutzkau, Andreas and Biesen, Robert</t>
  </si>
  <si>
    <t>https://link.springer.com/article/10.1007/s00109-017-1515-7</t>
  </si>
  <si>
    <t>Superiority of transcriptional profiling over procalcitonin for distinguishing bacterial from viral lower respiratory tract infections in hospitalized adults.</t>
  </si>
  <si>
    <t>Suarez, Nicolas M and Bunsow, Eleonora and Falsey, Ann R and Walsh, Edward E and Mejias, Asuncion and Ramilo, Octavio</t>
  </si>
  <si>
    <t>https://academic.oup.com/jid/article-lookup/doi/10.1093/infdis/jiv047</t>
  </si>
  <si>
    <t>Sequential waves of gene expression in patients with clinically defined dengue illnesses reveal subtle disease phases and predict disease severity.</t>
  </si>
  <si>
    <t>Sun, Peifang and Garcia, Josefina and Comach, Guillermo and Vahey, Maryanne T and Wang, Zhining and Forshey, Brett M and Morrison, Amy C and Sierra, Gloria and Bazan, Isabel and Rocha, Claudio and Vilcarromero, Stalin and Blair, Patrick J and Scott, Thomas W and Camacho, Daria E and Ockenhouse, Christian F and Halsey, Eric S and Kochel, Tadeusz J</t>
  </si>
  <si>
    <t>https://journals.plos.org/plosntds/article?id=10.1371/journal.pntd.0002298</t>
  </si>
  <si>
    <t>A comprehensive time-course–based multicohort
analysis of sepsis and sterile inflammation reveals a
robust diagnostic gene set</t>
  </si>
  <si>
    <t>Sweeney et al</t>
  </si>
  <si>
    <t>https://stm.sciencemag.org/content/7/287/287ra71/tab-pdf</t>
  </si>
  <si>
    <t>Robust classification of bacterial and viral infections via integrated host gene expression diagnostics.</t>
  </si>
  <si>
    <t>Sweeney, Timothy E and Wong, Hector R and Khatri, Purvesh</t>
  </si>
  <si>
    <t>https://stm.sciencemag.org/content/8/346/346ra91</t>
  </si>
  <si>
    <t>Previously Derived Host Gene Expression Classifiers Identify Bacterial and Viral Etiologies of Acute Febrile Respiratory Illness in a South Asian Population.</t>
  </si>
  <si>
    <t>Tillekeratne, L Gayani and Suchindran, Sunil and Ko, Emily R and Petzold, Elizabeth A and Bodinayake, Champica K and Nagahawatte, Ajith and Devasiri, Vasantha and Kurukulasooriya, Ruvini and Nicholson, Bradly P and McClain, Micah T and Burke, Thomas W and Tsalik, Ephraim L and Henao, Ricardo and Ginsburg, Geoffrey S and Reller, Megan E and Woods, Christopher W</t>
  </si>
  <si>
    <t>https://academic.oup.com/ofid/article/7/6/ofaa194/5846104</t>
  </si>
  <si>
    <t>Type I Interferon in Children with Viral or Bacterial Infections.#</t>
  </si>
  <si>
    <t>Trouillet-Assant, Sophie and Viel, Sebastien and Ouziel, Antoine and Boisselier, Lucille and Rebaud, Philippe and Basmaci, Romain and Droz, Nina and Belot, Alexandre and Pons, Sylvie and Brengel-Pesce, Karen and Gillet, Yves and Javouhey, Etienne and Antoine Study Group and Mommert M, Guichard A, Bartolo F, Generenaz L, Pachot A, Capella C, Hees L, Mezgueldi E, Toumi C, Bouchiat-Sarabi C, Casalegno JS, Portefaix A, de Cambronne RD, Perret M</t>
  </si>
  <si>
    <t>https://academic.oup.com/clinchem/article/66/6/802/5828219</t>
  </si>
  <si>
    <t>Host gene expression classifiers diagnose acute respiratory illness etiology.</t>
  </si>
  <si>
    <t>Tsalik, Ephraim L and Henao, Ricardo and Nichols, Marshall and Burke, Thomas and Ko, Emily R and McClain, Micah T and Hudson, Lori L and Mazur, Anna and Freeman, Debra H and Veldman, Tim and Langley, Raymond J and Quackenbush, Eugenia B and Glickman, Seth W and Cairns, Charles B and Jaehne, Anja K and Rivers, Emanuel P and Otero, Ronny M and Zaas, Aimee K and Kingsmore, Stephen F and Lucas, Joseph and Fowler, Vance G Jr and Carin, Lawrence and Ginsburg, Geoffrey S and Woods, Christopher W</t>
  </si>
  <si>
    <t>https://stm.sciencemag.org/content/8/322/322ra11</t>
  </si>
  <si>
    <t>Time since onset of disease and individual clinical markers associate with transcriptional changes in uncomplicated dengue.</t>
  </si>
  <si>
    <t>van de Weg, Cornelia A M and van den Ham, Henk-Jan and Bijl, Maarten A and Anfasa, Fatih and Zaaraoui-Boutahar, Fatiha and Dewi, Beti E and Nainggolan, Leonard and van IJcken, Wilfred F J and Osterhaus, Albert D M E and Martina, Byron E E and van Gorp, Eric C M and Andeweg, Arno C</t>
  </si>
  <si>
    <t>https://journals.plos.org/plosntds/article?id=10.1371/journal.pntd.0003522</t>
  </si>
  <si>
    <t>Observational multi-centre, prospective study to characterize novel pathogen-and host-related factors in hospitalized patients with lower respiratory tract infections and/or sepsis - the "TAILORED-Treatment" study.</t>
  </si>
  <si>
    <t>BMC infectious diseases</t>
  </si>
  <si>
    <t>van Houten, C B and Oved, K and Eden, E and Cohen, A and Engelhard, D and Boers, S and Kraaij, R and Karlsson, R and Fernandez, D and Gonzalez, E and Li, Y and Stubbs, A and Moore, E R B and Hays, J P and Bont, L J</t>
  </si>
  <si>
    <t>https://bmcinfectdis.biomedcentral.com/articles/10.1186/s12879-018-3300-9</t>
  </si>
  <si>
    <t>Study protocol</t>
  </si>
  <si>
    <t>The Feasibility of Host Transcriptome Profiling as a Diagnostic Tool for Microbial Etiology in Childhood Cancer Patients with Febrile Neutropenia.</t>
  </si>
  <si>
    <t>Wahlund, Martina and Sinha, Indranil and Broliden, Kristina and Saghafian-Hedengren, Shanie and Nilsson, Anna and Berggren, Anna</t>
  </si>
  <si>
    <t>https://www.ncbi.nlm.nih.gov/pmc/articles/PMC7432212/</t>
  </si>
  <si>
    <t>A host transcriptional signature for presymptomatic detection of infection in humans exposed to influenza H1N1 or H3N2.</t>
  </si>
  <si>
    <t>Woods, Christopher W and McClain, Micah T and Chen, Minhua and Zaas, Aimee K and Nicholson, Bradly P and Varkey, Jay and Veldman, Timothy and Kingsmore, Stephen F and Huang, Yongsheng and Lambkin-Williams, Robert and Gilbert, Anthony G and Hero, Alfred O 3rd and Ramsburg, Elizabeth and Glickman, Seth and Lucas, Joseph E and Carin, Lawrence and Ginsburg, Geoffrey S</t>
  </si>
  <si>
    <t>https://journals.plos.org/plosone/article?id=10.1371/journal.pone.0052198</t>
  </si>
  <si>
    <t>Host Gene Expression in Nose and Blood for the Diagnosis of Viral Respiratory Infection.</t>
  </si>
  <si>
    <t>Yu, Jinsheng and Peterson, Derick R and Baran, Andrea M and Bhattacharya, Soumyaroop and Wylie, Todd N and Falsey, Ann R and Mariani, Thomas J and Storch, Gregory A</t>
  </si>
  <si>
    <t>https://academic.oup.com/jid/article-abstract/219/7/1151/5136398?redirectedFrom=fulltext</t>
  </si>
  <si>
    <t>A host-based RT-PCR gene expression signature to identify acute respiratory viral infection.</t>
  </si>
  <si>
    <t>Zaas, Aimee K and Burke, Thomas and Chen, Minhua and McClain, Micah and Nicholson, Bradly and Veldman, Timothy and Tsalik, Ephraim L and Fowler, Vance and Rivers, Emanuel P and Otero, Ronny and Kingsmore, Stephen F and Voora, Deepak and Lucas, Joseph and Hero, Alfred O and Carin, Lawrence and Woods, Christopher W and Ginsburg, Geoffrey S</t>
  </si>
  <si>
    <t>https://stm.sciencemag.org/content/5/203/203ra126.long</t>
  </si>
  <si>
    <t>Gene expression signatures diagnose influenza and other symptomatic respiratory viral infections in humans.</t>
  </si>
  <si>
    <t>Cell host &amp; microbe</t>
  </si>
  <si>
    <t>Zaas, Aimee K and Chen, Minhua and Varkey, Jay and Veldman, Timothy and Hero, Alfred O 3rd and Lucas, Joseph and Huang, Yongsheng and Turner, Ronald and Gilbert, Anthony and Lambkin-Williams, Robert and Oien, N Christine and Nicholson, Bradly and Kingsmore, Stephen and Carin, Lawrence and Woods, Christopher W and Ginsburg, Geoffrey S</t>
  </si>
  <si>
    <t>https://www.sciencedirect.com/science/article/pii/S1931312809002510?via%3Dihub</t>
  </si>
  <si>
    <t>Host Transcriptional Response to Influenza and Other Acute Respiratory Viral Infections--A Prospective Cohort Study.</t>
  </si>
  <si>
    <t>PLoS pathogens</t>
  </si>
  <si>
    <t>Zhai, Yijie and Franco, Luis M and Atmar, Robert L and Quarles, John M and Arden, Nancy and Bucasas, Kristine L and Wells, Janet M and Nino, Diane and Wang, Xueqing and Zapata, Gladys E and Shaw, Chad A and Belmont, John W and Couch, Robert B</t>
  </si>
  <si>
    <t>https://journals.plos.org/plospathogens/article?id=10.1371/journal.ppat.100486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Calibri"/>
      <family val="2"/>
      <scheme val="minor"/>
    </font>
    <font>
      <u/>
      <sz val="12"/>
      <color theme="10"/>
      <name val="Calibri"/>
      <family val="2"/>
      <scheme val="minor"/>
    </font>
    <font>
      <sz val="9"/>
      <color rgb="FF000000"/>
      <name val="Calibri"/>
      <family val="2"/>
    </font>
    <font>
      <sz val="9"/>
      <color theme="1"/>
      <name val="Calibri"/>
      <family val="2"/>
    </font>
    <font>
      <u/>
      <sz val="9"/>
      <color theme="10"/>
      <name val="Calibri"/>
      <family val="2"/>
    </font>
    <font>
      <b/>
      <sz val="9"/>
      <color rgb="FF000000"/>
      <name val="Calibri"/>
      <family val="2"/>
    </font>
    <font>
      <b/>
      <sz val="9"/>
      <color theme="1"/>
      <name val="Calibri"/>
      <family val="2"/>
    </font>
    <font>
      <u/>
      <sz val="9"/>
      <color rgb="FF0563C1"/>
      <name val="Calibri"/>
      <family val="2"/>
    </font>
    <font>
      <u/>
      <sz val="9"/>
      <color rgb="FF000000"/>
      <name val="Calibri"/>
      <family val="2"/>
    </font>
    <font>
      <sz val="9"/>
      <color rgb="FF222222"/>
      <name val="Calibri"/>
      <family val="2"/>
    </font>
    <font>
      <u/>
      <sz val="9"/>
      <color rgb="FF0000FF"/>
      <name val="Calibri"/>
      <family val="2"/>
    </font>
    <font>
      <u/>
      <sz val="9"/>
      <color rgb="FF1155CC"/>
      <name val="Calibri"/>
      <family val="2"/>
    </font>
    <font>
      <sz val="9"/>
      <color rgb="FF212121"/>
      <name val="Calibri"/>
      <family val="2"/>
    </font>
  </fonts>
  <fills count="2">
    <fill>
      <patternFill patternType="none"/>
    </fill>
    <fill>
      <patternFill patternType="gray125"/>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16">
    <xf numFmtId="0" fontId="0" fillId="0" borderId="0" xfId="0"/>
    <xf numFmtId="0" fontId="2" fillId="0" borderId="0" xfId="0" applyFont="1"/>
    <xf numFmtId="0" fontId="2" fillId="0" borderId="0" xfId="0" applyFont="1" applyAlignment="1">
      <alignment horizontal="right"/>
    </xf>
    <xf numFmtId="0" fontId="3" fillId="0" borderId="0" xfId="0" applyFont="1"/>
    <xf numFmtId="0" fontId="4" fillId="0" borderId="0" xfId="1" applyFont="1" applyAlignment="1"/>
    <xf numFmtId="0" fontId="5" fillId="0" borderId="0" xfId="0" applyFont="1"/>
    <xf numFmtId="0" fontId="6" fillId="0" borderId="0" xfId="0" applyFont="1"/>
    <xf numFmtId="0" fontId="6" fillId="0" borderId="0" xfId="0" applyFont="1" applyAlignment="1">
      <alignment vertical="top"/>
    </xf>
    <xf numFmtId="0" fontId="7" fillId="0" borderId="0" xfId="0" applyFont="1"/>
    <xf numFmtId="0" fontId="3" fillId="0" borderId="0" xfId="0" applyFont="1" applyAlignment="1">
      <alignment vertical="top"/>
    </xf>
    <xf numFmtId="0" fontId="8" fillId="0" borderId="0" xfId="0" applyFont="1"/>
    <xf numFmtId="0" fontId="9" fillId="0" borderId="0" xfId="0" applyFont="1"/>
    <xf numFmtId="0" fontId="10" fillId="0" borderId="0" xfId="0" applyFont="1"/>
    <xf numFmtId="0" fontId="4" fillId="0" borderId="0" xfId="1" applyFont="1" applyFill="1" applyAlignment="1"/>
    <xf numFmtId="0" fontId="11" fillId="0" borderId="0" xfId="0" applyFont="1"/>
    <xf numFmtId="0" fontId="12" fillId="0" borderId="0" xfId="0"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personal/rekgcet_ucl_ac_uk/Documents/Covid%20challenge-%20Pax%20gene/Viral%20RNA%20Biomarkers_summary.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PRISMA numbers"/>
    </sheetNames>
    <sheetDataSet>
      <sheetData sheetId="0"/>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dx.doi.org/10.1186/s10020-022-00513-5" TargetMode="External"/><Relationship Id="rId117" Type="http://schemas.openxmlformats.org/officeDocument/2006/relationships/hyperlink" Target="https://stm.sciencemag.org/content/5/203/203ra126.long" TargetMode="External"/><Relationship Id="rId21" Type="http://schemas.openxmlformats.org/officeDocument/2006/relationships/hyperlink" Target="https://dx.doi.org/10.1126/scitranslmed.abq4433" TargetMode="External"/><Relationship Id="rId42" Type="http://schemas.openxmlformats.org/officeDocument/2006/relationships/hyperlink" Target="https://dx.doi.org/10.1186/s13073-021-00924-9" TargetMode="External"/><Relationship Id="rId47" Type="http://schemas.openxmlformats.org/officeDocument/2006/relationships/hyperlink" Target="https://dx.doi.org/10.1016/j.immuni.2021.03.002" TargetMode="External"/><Relationship Id="rId63" Type="http://schemas.openxmlformats.org/officeDocument/2006/relationships/hyperlink" Target="https://www.liebertpub.com/doi/10.1089/jir.2012.0037?url_ver=Z39.88-2003&amp;rfr_id=ori%3Arid%3Acrossref.org&amp;rfr_dat=cr_pub++0pubmed&amp;" TargetMode="External"/><Relationship Id="rId68" Type="http://schemas.openxmlformats.org/officeDocument/2006/relationships/hyperlink" Target="https://www.thelancet.com/journals/lanres/article/PIIS2213-2600(16)00046-1/fulltext" TargetMode="External"/><Relationship Id="rId84" Type="http://schemas.openxmlformats.org/officeDocument/2006/relationships/hyperlink" Target="https://www.nature.com/articles/s41557-018-0056-1" TargetMode="External"/><Relationship Id="rId89" Type="http://schemas.openxmlformats.org/officeDocument/2006/relationships/hyperlink" Target="https://www.sciencedirect.com/science/article/pii/S0378111914010154?via%3Dihub" TargetMode="External"/><Relationship Id="rId112" Type="http://schemas.openxmlformats.org/officeDocument/2006/relationships/hyperlink" Target="https://journals.plos.org/plosntds/article?id=10.1371/journal.pntd.0003522" TargetMode="External"/><Relationship Id="rId16" Type="http://schemas.openxmlformats.org/officeDocument/2006/relationships/hyperlink" Target="https://dx.doi.org/10.1002/ped4.12295" TargetMode="External"/><Relationship Id="rId107" Type="http://schemas.openxmlformats.org/officeDocument/2006/relationships/hyperlink" Target="https://stm.sciencemag.org/content/7/287/287ra71/tab-pdf" TargetMode="External"/><Relationship Id="rId11" Type="http://schemas.openxmlformats.org/officeDocument/2006/relationships/hyperlink" Target="https://dx.doi.org/10.1093/ofid/ofac437" TargetMode="External"/><Relationship Id="rId32" Type="http://schemas.openxmlformats.org/officeDocument/2006/relationships/hyperlink" Target="https://dx.doi.org/10.1001/jamanetworkopen.2022.7299" TargetMode="External"/><Relationship Id="rId37" Type="http://schemas.openxmlformats.org/officeDocument/2006/relationships/hyperlink" Target="https://dx.doi.org/10.1016/j.bios.2022.114086" TargetMode="External"/><Relationship Id="rId53" Type="http://schemas.openxmlformats.org/officeDocument/2006/relationships/hyperlink" Target="https://dx.doi.org/10.3390/ijms22063148" TargetMode="External"/><Relationship Id="rId58" Type="http://schemas.openxmlformats.org/officeDocument/2006/relationships/hyperlink" Target="https://www.ncbi.nlm.nih.gov/pmc/articles/PMC7857687/" TargetMode="External"/><Relationship Id="rId74" Type="http://schemas.openxmlformats.org/officeDocument/2006/relationships/hyperlink" Target="https://www.nature.com/articles/s41598-019-48162-9" TargetMode="External"/><Relationship Id="rId79" Type="http://schemas.openxmlformats.org/officeDocument/2006/relationships/hyperlink" Target="https://www.ncbi.nlm.nih.gov/pmc/articles/PMC3732941/" TargetMode="External"/><Relationship Id="rId102" Type="http://schemas.openxmlformats.org/officeDocument/2006/relationships/hyperlink" Target="https://journals.plos.org/plosone/article?id=10.1371/journal.pone.0182294" TargetMode="External"/><Relationship Id="rId5" Type="http://schemas.openxmlformats.org/officeDocument/2006/relationships/hyperlink" Target="https://dx.doi.org/10.21203/rs.3.rs-847082/v1" TargetMode="External"/><Relationship Id="rId90" Type="http://schemas.openxmlformats.org/officeDocument/2006/relationships/hyperlink" Target="https://journals.plos.org/plosmedicine/article?id=10.1371/journal.pmed.1001549" TargetMode="External"/><Relationship Id="rId95" Type="http://schemas.openxmlformats.org/officeDocument/2006/relationships/hyperlink" Target="https://bmcimmunol.biomedcentral.com/articles/10.1186/1471-2172-6-2" TargetMode="External"/><Relationship Id="rId22" Type="http://schemas.openxmlformats.org/officeDocument/2006/relationships/hyperlink" Target="https://dx.doi.org/10.7554/eLife.77943" TargetMode="External"/><Relationship Id="rId27" Type="http://schemas.openxmlformats.org/officeDocument/2006/relationships/hyperlink" Target="https://dx.doi.org/10.1164/rccm.202110-2324OC" TargetMode="External"/><Relationship Id="rId43" Type="http://schemas.openxmlformats.org/officeDocument/2006/relationships/hyperlink" Target="https://dx.doi.org/10.1371/journal.pone.0261679" TargetMode="External"/><Relationship Id="rId48" Type="http://schemas.openxmlformats.org/officeDocument/2006/relationships/hyperlink" Target="https://dx.doi.org/10.3389/fimmu.2021.756288" TargetMode="External"/><Relationship Id="rId64" Type="http://schemas.openxmlformats.org/officeDocument/2006/relationships/hyperlink" Target="https://www.sciencedirect.com/science/article/pii/S0092867420305687" TargetMode="External"/><Relationship Id="rId69" Type="http://schemas.openxmlformats.org/officeDocument/2006/relationships/hyperlink" Target="https://journals.plos.org/plosone/article?id=10.1371/journal.pone.0011671" TargetMode="External"/><Relationship Id="rId113" Type="http://schemas.openxmlformats.org/officeDocument/2006/relationships/hyperlink" Target="https://bmcinfectdis.biomedcentral.com/articles/10.1186/s12879-018-3300-9" TargetMode="External"/><Relationship Id="rId118" Type="http://schemas.openxmlformats.org/officeDocument/2006/relationships/hyperlink" Target="https://www.sciencedirect.com/science/article/pii/S1931312809002510?via%3Dihub" TargetMode="External"/><Relationship Id="rId80" Type="http://schemas.openxmlformats.org/officeDocument/2006/relationships/hyperlink" Target="https://www.sciencedirect.com/science/article/pii/S0042682215003608" TargetMode="External"/><Relationship Id="rId85" Type="http://schemas.openxmlformats.org/officeDocument/2006/relationships/hyperlink" Target="https://journals.plos.org/plosone/article?id=10.1371/journal.pone.0214871" TargetMode="External"/><Relationship Id="rId12" Type="http://schemas.openxmlformats.org/officeDocument/2006/relationships/hyperlink" Target="https://dx.doi.org/10.3389/fmolb.2022.875418" TargetMode="External"/><Relationship Id="rId17" Type="http://schemas.openxmlformats.org/officeDocument/2006/relationships/hyperlink" Target="https://dx.doi.org/10.2147/HMER.S292251" TargetMode="External"/><Relationship Id="rId33" Type="http://schemas.openxmlformats.org/officeDocument/2006/relationships/hyperlink" Target="https://dx.doi.org/10.1371/journal.pone.0261385" TargetMode="External"/><Relationship Id="rId38" Type="http://schemas.openxmlformats.org/officeDocument/2006/relationships/hyperlink" Target="https://dx.doi.org/10.1001/jamapediatrics.2020.5227" TargetMode="External"/><Relationship Id="rId59" Type="http://schemas.openxmlformats.org/officeDocument/2006/relationships/hyperlink" Target="https://pubmed.ncbi.nlm.nih.gov/33667695/" TargetMode="External"/><Relationship Id="rId103" Type="http://schemas.openxmlformats.org/officeDocument/2006/relationships/hyperlink" Target="https://bmcresnotes.biomedcentral.com/articles/10.1186/1756-0500-3-264" TargetMode="External"/><Relationship Id="rId108" Type="http://schemas.openxmlformats.org/officeDocument/2006/relationships/hyperlink" Target="https://stm.sciencemag.org/content/8/346/346ra91" TargetMode="External"/><Relationship Id="rId54" Type="http://schemas.openxmlformats.org/officeDocument/2006/relationships/hyperlink" Target="https://dx.doi.org/10.1093/cid/ciab043" TargetMode="External"/><Relationship Id="rId70" Type="http://schemas.openxmlformats.org/officeDocument/2006/relationships/hyperlink" Target="https://www.nature.com/articles/s41590-018-0111-5" TargetMode="External"/><Relationship Id="rId75" Type="http://schemas.openxmlformats.org/officeDocument/2006/relationships/hyperlink" Target="https://pubs.rsc.org/en/content/articlelanding/2016/mb/c5mb00657k" TargetMode="External"/><Relationship Id="rId91" Type="http://schemas.openxmlformats.org/officeDocument/2006/relationships/hyperlink" Target="https://www.medrxiv.org/content/10.1101/2020.05.18.20105171v4" TargetMode="External"/><Relationship Id="rId96" Type="http://schemas.openxmlformats.org/officeDocument/2006/relationships/hyperlink" Target="https://academic.oup.com/jid/article/169/4/807/825899" TargetMode="External"/><Relationship Id="rId1" Type="http://schemas.openxmlformats.org/officeDocument/2006/relationships/hyperlink" Target="https://dx.doi.org/10.1016/j.redox.2022.102563" TargetMode="External"/><Relationship Id="rId6" Type="http://schemas.openxmlformats.org/officeDocument/2006/relationships/hyperlink" Target="https://dx.doi.org/10.1016/j.cels.2022.11.007" TargetMode="External"/><Relationship Id="rId23" Type="http://schemas.openxmlformats.org/officeDocument/2006/relationships/hyperlink" Target="https://dx.doi.org/10.1126/sciadv.ade0453" TargetMode="External"/><Relationship Id="rId28" Type="http://schemas.openxmlformats.org/officeDocument/2006/relationships/hyperlink" Target="https://dx.doi.org/10.3389/fimmu.2022.853265" TargetMode="External"/><Relationship Id="rId49" Type="http://schemas.openxmlformats.org/officeDocument/2006/relationships/hyperlink" Target="https://dx.doi.org/10.1016/S2589-7500(21)00102-3" TargetMode="External"/><Relationship Id="rId114" Type="http://schemas.openxmlformats.org/officeDocument/2006/relationships/hyperlink" Target="https://www.ncbi.nlm.nih.gov/pmc/articles/PMC7432212/" TargetMode="External"/><Relationship Id="rId119" Type="http://schemas.openxmlformats.org/officeDocument/2006/relationships/hyperlink" Target="https://journals.plos.org/plospathogens/article?id=10.1371/journal.ppat.1004869" TargetMode="External"/><Relationship Id="rId10" Type="http://schemas.openxmlformats.org/officeDocument/2006/relationships/hyperlink" Target="https://dx.doi.org/10.1016/j.isci.2022.105068" TargetMode="External"/><Relationship Id="rId31" Type="http://schemas.openxmlformats.org/officeDocument/2006/relationships/hyperlink" Target="https://dx.doi.org/10.1038/s41390-021-01890-z" TargetMode="External"/><Relationship Id="rId44" Type="http://schemas.openxmlformats.org/officeDocument/2006/relationships/hyperlink" Target="https://dx.doi.org/10.1038/s41598-021-04509-9" TargetMode="External"/><Relationship Id="rId52" Type="http://schemas.openxmlformats.org/officeDocument/2006/relationships/hyperlink" Target="https://dx.doi.org/10.1152/ajplung.00440.2020" TargetMode="External"/><Relationship Id="rId60" Type="http://schemas.openxmlformats.org/officeDocument/2006/relationships/hyperlink" Target="https://www.cell.com/action/showPdf?pii=S1074-7613%2815%2900455-0" TargetMode="External"/><Relationship Id="rId65" Type="http://schemas.openxmlformats.org/officeDocument/2006/relationships/hyperlink" Target="https://journals.plos.org/plosone/article?id=10.1371/journal.pone.0131927" TargetMode="External"/><Relationship Id="rId73" Type="http://schemas.openxmlformats.org/officeDocument/2006/relationships/hyperlink" Target="https://academic.oup.com/jamia/article/24/6/1116/4004728" TargetMode="External"/><Relationship Id="rId78" Type="http://schemas.openxmlformats.org/officeDocument/2006/relationships/hyperlink" Target="https://jamanetwork.com/journals/jama/fullarticle/10.1001/jama.2016.11236" TargetMode="External"/><Relationship Id="rId81" Type="http://schemas.openxmlformats.org/officeDocument/2006/relationships/hyperlink" Target="https://pubmed.ncbi.nlm.nih.gov/27434830/" TargetMode="External"/><Relationship Id="rId86" Type="http://schemas.openxmlformats.org/officeDocument/2006/relationships/hyperlink" Target="https://www.thelancet.com/journals/ebiom/article/PIIS2352-3964(19)30644-9/fulltext" TargetMode="External"/><Relationship Id="rId94" Type="http://schemas.openxmlformats.org/officeDocument/2006/relationships/hyperlink" Target="https://www.ncbi.nlm.nih.gov/pmc/articles/PMC1801073/" TargetMode="External"/><Relationship Id="rId99" Type="http://schemas.openxmlformats.org/officeDocument/2006/relationships/hyperlink" Target="https://www.nature.com/articles/s41598-017-02325-8" TargetMode="External"/><Relationship Id="rId101" Type="http://schemas.openxmlformats.org/officeDocument/2006/relationships/hyperlink" Target="https://www.ncbi.nlm.nih.gov/pmc/articles/PMC4042601/" TargetMode="External"/><Relationship Id="rId4" Type="http://schemas.openxmlformats.org/officeDocument/2006/relationships/hyperlink" Target="https://dx.doi.org/10.1101/2021.05.31.21254851" TargetMode="External"/><Relationship Id="rId9" Type="http://schemas.openxmlformats.org/officeDocument/2006/relationships/hyperlink" Target="https://dx.doi.org/10.1016/j.xcrm.2022.100842" TargetMode="External"/><Relationship Id="rId13" Type="http://schemas.openxmlformats.org/officeDocument/2006/relationships/hyperlink" Target="https://dx.doi.org/10.1177/11772719221099130" TargetMode="External"/><Relationship Id="rId18" Type="http://schemas.openxmlformats.org/officeDocument/2006/relationships/hyperlink" Target="https://dx.doi.org/10.3390/jpm11080735" TargetMode="External"/><Relationship Id="rId39" Type="http://schemas.openxmlformats.org/officeDocument/2006/relationships/hyperlink" Target="https://dx.doi.org/10.1080/21691401.2021.2011304" TargetMode="External"/><Relationship Id="rId109" Type="http://schemas.openxmlformats.org/officeDocument/2006/relationships/hyperlink" Target="https://academic.oup.com/ofid/article/7/6/ofaa194/5846104" TargetMode="External"/><Relationship Id="rId34" Type="http://schemas.openxmlformats.org/officeDocument/2006/relationships/hyperlink" Target="https://dx.doi.org/10.1093/clinchem/hvab275" TargetMode="External"/><Relationship Id="rId50" Type="http://schemas.openxmlformats.org/officeDocument/2006/relationships/hyperlink" Target="https://dx.doi.org/10.1186/s12920-021-01006-w" TargetMode="External"/><Relationship Id="rId55" Type="http://schemas.openxmlformats.org/officeDocument/2006/relationships/hyperlink" Target="https://dx.doi.org/10.1186/s13073-020-00823-5" TargetMode="External"/><Relationship Id="rId76" Type="http://schemas.openxmlformats.org/officeDocument/2006/relationships/hyperlink" Target="https://www.ncbi.nlm.nih.gov/pmc/articles/PMC4824929/" TargetMode="External"/><Relationship Id="rId97" Type="http://schemas.openxmlformats.org/officeDocument/2006/relationships/hyperlink" Target="https://journals.plos.org/plosone/article/file?id=10.1371/journal.pone.0132259&amp;type=printable" TargetMode="External"/><Relationship Id="rId104" Type="http://schemas.openxmlformats.org/officeDocument/2006/relationships/hyperlink" Target="https://link.springer.com/article/10.1007/s00109-017-1515-7" TargetMode="External"/><Relationship Id="rId120" Type="http://schemas.openxmlformats.org/officeDocument/2006/relationships/hyperlink" Target="https://www.thelancet.com/journals/ebiom/article/PIIS2352-3964(21)00183-3/fulltext" TargetMode="External"/><Relationship Id="rId7" Type="http://schemas.openxmlformats.org/officeDocument/2006/relationships/hyperlink" Target="https://dx.doi.org/10.1128/spectrum.02305-22" TargetMode="External"/><Relationship Id="rId71" Type="http://schemas.openxmlformats.org/officeDocument/2006/relationships/hyperlink" Target="https://bmcgenomics.biomedcentral.com/articles/10.1186/1471-2164-10-583" TargetMode="External"/><Relationship Id="rId92" Type="http://schemas.openxmlformats.org/officeDocument/2006/relationships/hyperlink" Target="https://www.ncbi.nlm.nih.gov/pmc/articles/PMC3580747/" TargetMode="External"/><Relationship Id="rId2" Type="http://schemas.openxmlformats.org/officeDocument/2006/relationships/hyperlink" Target="https://dx.doi.org/10.1093/bioinformatics/btab089" TargetMode="External"/><Relationship Id="rId29" Type="http://schemas.openxmlformats.org/officeDocument/2006/relationships/hyperlink" Target="https://dx.doi.org/10.2174/1570162X19666210906143136" TargetMode="External"/><Relationship Id="rId24" Type="http://schemas.openxmlformats.org/officeDocument/2006/relationships/hyperlink" Target="https://dx.doi.org/10.1038/s41598-022-15898-w" TargetMode="External"/><Relationship Id="rId40" Type="http://schemas.openxmlformats.org/officeDocument/2006/relationships/hyperlink" Target="https://dx.doi.org/10.1111/eci.13626" TargetMode="External"/><Relationship Id="rId45" Type="http://schemas.openxmlformats.org/officeDocument/2006/relationships/hyperlink" Target="https://dx.doi.org/10.1097/CCM.0000000000005119" TargetMode="External"/><Relationship Id="rId66" Type="http://schemas.openxmlformats.org/officeDocument/2006/relationships/hyperlink" Target="https://jvi.asm.org/content/81/16/8692.long" TargetMode="External"/><Relationship Id="rId87" Type="http://schemas.openxmlformats.org/officeDocument/2006/relationships/hyperlink" Target="https://www.nature.com/articles/s41467-020-14975-w" TargetMode="External"/><Relationship Id="rId110" Type="http://schemas.openxmlformats.org/officeDocument/2006/relationships/hyperlink" Target="https://academic.oup.com/clinchem/article/66/6/802/5828219" TargetMode="External"/><Relationship Id="rId115" Type="http://schemas.openxmlformats.org/officeDocument/2006/relationships/hyperlink" Target="https://journals.plos.org/plosone/article?id=10.1371/journal.pone.0052198" TargetMode="External"/><Relationship Id="rId61" Type="http://schemas.openxmlformats.org/officeDocument/2006/relationships/hyperlink" Target="https://www.nature.com/articles/s41598-018-26239-1" TargetMode="External"/><Relationship Id="rId82" Type="http://schemas.openxmlformats.org/officeDocument/2006/relationships/hyperlink" Target="https://link.springer.com/article/10.1007%2Fs10928-014-9365-1" TargetMode="External"/><Relationship Id="rId19" Type="http://schemas.openxmlformats.org/officeDocument/2006/relationships/hyperlink" Target="https://dx.doi.org/10.1186/s40635-021-00394-8" TargetMode="External"/><Relationship Id="rId14" Type="http://schemas.openxmlformats.org/officeDocument/2006/relationships/hyperlink" Target="https://dx.doi.org/10.1002/cti2.1383" TargetMode="External"/><Relationship Id="rId30" Type="http://schemas.openxmlformats.org/officeDocument/2006/relationships/hyperlink" Target="https://dx.doi.org/10.1016/S2666-5247(21)00145-2" TargetMode="External"/><Relationship Id="rId35" Type="http://schemas.openxmlformats.org/officeDocument/2006/relationships/hyperlink" Target="https://dx.doi.org/10.1126/scitranslmed.abj7521" TargetMode="External"/><Relationship Id="rId56" Type="http://schemas.openxmlformats.org/officeDocument/2006/relationships/hyperlink" Target="https://pubmed.ncbi.nlm.nih.gov/28619954/" TargetMode="External"/><Relationship Id="rId77" Type="http://schemas.openxmlformats.org/officeDocument/2006/relationships/hyperlink" Target="https://www.sciencedirect.com/science/article/pii/S2211124717318673?via%3Dihub" TargetMode="External"/><Relationship Id="rId100" Type="http://schemas.openxmlformats.org/officeDocument/2006/relationships/hyperlink" Target="https://bmcmedicine.biomedcentral.com/articles/10.1186/s12916-020-01653-3" TargetMode="External"/><Relationship Id="rId105" Type="http://schemas.openxmlformats.org/officeDocument/2006/relationships/hyperlink" Target="https://academic.oup.com/jid/article-lookup/doi/10.1093/infdis/jiv047" TargetMode="External"/><Relationship Id="rId8" Type="http://schemas.openxmlformats.org/officeDocument/2006/relationships/hyperlink" Target="https://dx.doi.org/10.1016/j.cels.2022.11.008" TargetMode="External"/><Relationship Id="rId51" Type="http://schemas.openxmlformats.org/officeDocument/2006/relationships/hyperlink" Target="https://dx.doi.org/10.1016/j.ebiom.2021.103352" TargetMode="External"/><Relationship Id="rId72" Type="http://schemas.openxmlformats.org/officeDocument/2006/relationships/hyperlink" Target="https://journals.plos.org/plosntds/article?id=10.1371/journal.pntd.0000086" TargetMode="External"/><Relationship Id="rId93" Type="http://schemas.openxmlformats.org/officeDocument/2006/relationships/hyperlink" Target="https://www.ncbi.nlm.nih.gov/pmc/articles/PMC7303726/" TargetMode="External"/><Relationship Id="rId98" Type="http://schemas.openxmlformats.org/officeDocument/2006/relationships/hyperlink" Target="https://www.biorxiv.org/content/10.1101/2020.09.21.305698v1.full.pdf" TargetMode="External"/><Relationship Id="rId3" Type="http://schemas.openxmlformats.org/officeDocument/2006/relationships/hyperlink" Target="https://dx.doi.org/10.1038/s41525-022-00324-x" TargetMode="External"/><Relationship Id="rId25" Type="http://schemas.openxmlformats.org/officeDocument/2006/relationships/hyperlink" Target="https://dx.doi.org/10.1016/j.xcrm.2022.100721" TargetMode="External"/><Relationship Id="rId46" Type="http://schemas.openxmlformats.org/officeDocument/2006/relationships/hyperlink" Target="https://dx.doi.org/10.1097/CCM.0000000000005085" TargetMode="External"/><Relationship Id="rId67" Type="http://schemas.openxmlformats.org/officeDocument/2006/relationships/hyperlink" Target="https://bmcsystbiol.biomedcentral.com/articles/10.1186/1752-0509-5-202" TargetMode="External"/><Relationship Id="rId116" Type="http://schemas.openxmlformats.org/officeDocument/2006/relationships/hyperlink" Target="https://academic.oup.com/jid/article-abstract/219/7/1151/5136398?redirectedFrom=fulltext" TargetMode="External"/><Relationship Id="rId20" Type="http://schemas.openxmlformats.org/officeDocument/2006/relationships/hyperlink" Target="https://dx.doi.org/10.1038/s41420-020-00376-x" TargetMode="External"/><Relationship Id="rId41" Type="http://schemas.openxmlformats.org/officeDocument/2006/relationships/hyperlink" Target="https://dx.doi.org/10.1186/s13073-022-01025-x" TargetMode="External"/><Relationship Id="rId62" Type="http://schemas.openxmlformats.org/officeDocument/2006/relationships/hyperlink" Target="https://translational-medicine.biomedcentral.com/articles/10.1186/s12967-019-2037-6" TargetMode="External"/><Relationship Id="rId83" Type="http://schemas.openxmlformats.org/officeDocument/2006/relationships/hyperlink" Target="https://genomebiology.biomedcentral.com/articles/10.1186/s13059-016-1137-3" TargetMode="External"/><Relationship Id="rId88" Type="http://schemas.openxmlformats.org/officeDocument/2006/relationships/hyperlink" Target="https://www.thelancet.com/journals/laninf/article/PIIS1473-3099(20)30486-2/fulltext" TargetMode="External"/><Relationship Id="rId111" Type="http://schemas.openxmlformats.org/officeDocument/2006/relationships/hyperlink" Target="https://stm.sciencemag.org/content/8/322/322ra11" TargetMode="External"/><Relationship Id="rId15" Type="http://schemas.openxmlformats.org/officeDocument/2006/relationships/hyperlink" Target="https://dx.doi.org/10.1093/ofid/ofab564" TargetMode="External"/><Relationship Id="rId36" Type="http://schemas.openxmlformats.org/officeDocument/2006/relationships/hyperlink" Target="https://dx.doi.org/10.1038/s41598-021-03020-5" TargetMode="External"/><Relationship Id="rId57" Type="http://schemas.openxmlformats.org/officeDocument/2006/relationships/hyperlink" Target="https://pubmed.ncbi.nlm.nih.gov/33437935/" TargetMode="External"/><Relationship Id="rId106" Type="http://schemas.openxmlformats.org/officeDocument/2006/relationships/hyperlink" Target="https://journals.plos.org/plosntds/article?id=10.1371/journal.pntd.000229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A569CC-00A8-F744-847E-B6107EDE8A2B}">
  <dimension ref="A1:I997"/>
  <sheetViews>
    <sheetView tabSelected="1" topLeftCell="A103" zoomScale="85" zoomScaleNormal="85" workbookViewId="0">
      <selection activeCell="C14" sqref="C14"/>
    </sheetView>
  </sheetViews>
  <sheetFormatPr defaultColWidth="10.875" defaultRowHeight="12" x14ac:dyDescent="0.2"/>
  <cols>
    <col min="1" max="1" width="7.625" style="3" bestFit="1" customWidth="1"/>
    <col min="2" max="2" width="12.375" style="3" bestFit="1" customWidth="1"/>
    <col min="3" max="3" width="181.5" style="3" bestFit="1" customWidth="1"/>
    <col min="4" max="4" width="9.875" style="3" bestFit="1" customWidth="1"/>
    <col min="5" max="5" width="98.5" style="3" bestFit="1" customWidth="1"/>
    <col min="6" max="6" width="255.625" style="3" bestFit="1" customWidth="1"/>
    <col min="7" max="7" width="109.875" style="3" bestFit="1" customWidth="1"/>
    <col min="8" max="8" width="23.125" style="3" bestFit="1" customWidth="1"/>
    <col min="9" max="9" width="46" style="3" bestFit="1" customWidth="1"/>
    <col min="10" max="16384" width="10.875" style="3"/>
  </cols>
  <sheetData>
    <row r="1" spans="1:9" x14ac:dyDescent="0.2">
      <c r="A1" s="5" t="s">
        <v>0</v>
      </c>
      <c r="B1" s="5" t="s">
        <v>1</v>
      </c>
      <c r="C1" s="5" t="s">
        <v>2</v>
      </c>
      <c r="D1" s="5" t="s">
        <v>3</v>
      </c>
      <c r="E1" s="5" t="s">
        <v>4</v>
      </c>
      <c r="F1" s="5" t="s">
        <v>5</v>
      </c>
      <c r="G1" s="6" t="s">
        <v>6</v>
      </c>
      <c r="H1" s="7" t="s">
        <v>7</v>
      </c>
      <c r="I1" s="6" t="s">
        <v>8</v>
      </c>
    </row>
    <row r="2" spans="1:9" x14ac:dyDescent="0.2">
      <c r="A2" s="1">
        <v>1</v>
      </c>
      <c r="B2" s="1">
        <v>2023</v>
      </c>
      <c r="C2" s="1" t="s">
        <v>9</v>
      </c>
      <c r="D2" s="2">
        <v>2022</v>
      </c>
      <c r="E2" s="1" t="s">
        <v>10</v>
      </c>
      <c r="F2" s="1" t="s">
        <v>11</v>
      </c>
      <c r="G2" s="8" t="s">
        <v>12</v>
      </c>
      <c r="H2" s="9" t="s">
        <v>13</v>
      </c>
      <c r="I2" s="3" t="s">
        <v>14</v>
      </c>
    </row>
    <row r="3" spans="1:9" x14ac:dyDescent="0.2">
      <c r="A3" s="1">
        <v>2</v>
      </c>
      <c r="B3" s="1">
        <v>2023</v>
      </c>
      <c r="C3" s="1" t="s">
        <v>15</v>
      </c>
      <c r="D3" s="2">
        <v>2021</v>
      </c>
      <c r="E3" s="1" t="s">
        <v>16</v>
      </c>
      <c r="F3" s="1" t="s">
        <v>17</v>
      </c>
      <c r="G3" s="10" t="s">
        <v>18</v>
      </c>
      <c r="H3" s="9" t="s">
        <v>13</v>
      </c>
      <c r="I3" s="3" t="s">
        <v>19</v>
      </c>
    </row>
    <row r="4" spans="1:9" x14ac:dyDescent="0.2">
      <c r="A4" s="1">
        <v>3</v>
      </c>
      <c r="B4" s="1">
        <v>2023</v>
      </c>
      <c r="C4" s="1" t="s">
        <v>20</v>
      </c>
      <c r="D4" s="2">
        <v>2022</v>
      </c>
      <c r="E4" s="1" t="s">
        <v>21</v>
      </c>
      <c r="F4" s="1" t="s">
        <v>22</v>
      </c>
      <c r="G4" s="10" t="s">
        <v>23</v>
      </c>
      <c r="H4" s="9" t="s">
        <v>13</v>
      </c>
      <c r="I4" s="11" t="s">
        <v>24</v>
      </c>
    </row>
    <row r="5" spans="1:9" x14ac:dyDescent="0.2">
      <c r="A5" s="1">
        <v>4</v>
      </c>
      <c r="B5" s="1">
        <v>2023</v>
      </c>
      <c r="C5" s="1" t="s">
        <v>25</v>
      </c>
      <c r="D5" s="2">
        <v>2021</v>
      </c>
      <c r="E5" s="1" t="s">
        <v>26</v>
      </c>
      <c r="F5" s="1" t="s">
        <v>27</v>
      </c>
      <c r="G5" s="10" t="s">
        <v>28</v>
      </c>
      <c r="H5" s="9" t="s">
        <v>13</v>
      </c>
      <c r="I5" s="3" t="s">
        <v>29</v>
      </c>
    </row>
    <row r="6" spans="1:9" x14ac:dyDescent="0.2">
      <c r="A6" s="1">
        <v>5</v>
      </c>
      <c r="B6" s="1">
        <v>2023</v>
      </c>
      <c r="C6" s="1" t="s">
        <v>30</v>
      </c>
      <c r="D6" s="2">
        <v>2021</v>
      </c>
      <c r="E6" s="1" t="s">
        <v>31</v>
      </c>
      <c r="F6" s="1" t="s">
        <v>32</v>
      </c>
      <c r="H6" s="9" t="s">
        <v>13</v>
      </c>
      <c r="I6" s="3" t="s">
        <v>33</v>
      </c>
    </row>
    <row r="7" spans="1:9" x14ac:dyDescent="0.2">
      <c r="A7" s="1">
        <v>6</v>
      </c>
      <c r="B7" s="1">
        <v>2023</v>
      </c>
      <c r="C7" s="1" t="s">
        <v>34</v>
      </c>
      <c r="D7" s="2">
        <v>2022</v>
      </c>
      <c r="E7" s="1" t="s">
        <v>35</v>
      </c>
      <c r="F7" s="1" t="s">
        <v>36</v>
      </c>
      <c r="G7" s="10" t="s">
        <v>37</v>
      </c>
      <c r="H7" s="9" t="s">
        <v>13</v>
      </c>
      <c r="I7" s="3" t="s">
        <v>29</v>
      </c>
    </row>
    <row r="8" spans="1:9" x14ac:dyDescent="0.2">
      <c r="A8" s="1">
        <v>7</v>
      </c>
      <c r="B8" s="1">
        <v>2023</v>
      </c>
      <c r="C8" s="1" t="s">
        <v>38</v>
      </c>
      <c r="D8" s="2">
        <v>2022</v>
      </c>
      <c r="E8" s="1" t="s">
        <v>39</v>
      </c>
      <c r="F8" s="1" t="s">
        <v>40</v>
      </c>
      <c r="G8" s="10" t="s">
        <v>41</v>
      </c>
      <c r="H8" s="9" t="s">
        <v>13</v>
      </c>
      <c r="I8" s="3" t="s">
        <v>42</v>
      </c>
    </row>
    <row r="9" spans="1:9" x14ac:dyDescent="0.2">
      <c r="A9" s="1">
        <v>8</v>
      </c>
      <c r="B9" s="1">
        <v>2023</v>
      </c>
      <c r="C9" s="1" t="s">
        <v>43</v>
      </c>
      <c r="D9" s="2">
        <v>2022</v>
      </c>
      <c r="E9" s="1" t="s">
        <v>44</v>
      </c>
      <c r="F9" s="1" t="s">
        <v>45</v>
      </c>
      <c r="G9" s="10" t="s">
        <v>46</v>
      </c>
      <c r="H9" s="9" t="s">
        <v>13</v>
      </c>
      <c r="I9" s="3" t="s">
        <v>42</v>
      </c>
    </row>
    <row r="10" spans="1:9" x14ac:dyDescent="0.2">
      <c r="A10" s="1">
        <v>9</v>
      </c>
      <c r="B10" s="1">
        <v>2023</v>
      </c>
      <c r="C10" s="1" t="s">
        <v>47</v>
      </c>
      <c r="D10" s="2">
        <v>2022</v>
      </c>
      <c r="E10" s="1" t="s">
        <v>39</v>
      </c>
      <c r="F10" s="1" t="s">
        <v>48</v>
      </c>
      <c r="G10" s="10" t="s">
        <v>49</v>
      </c>
      <c r="H10" s="9" t="s">
        <v>50</v>
      </c>
    </row>
    <row r="11" spans="1:9" x14ac:dyDescent="0.2">
      <c r="A11" s="1">
        <v>10</v>
      </c>
      <c r="B11" s="1">
        <v>2023</v>
      </c>
      <c r="C11" s="1" t="s">
        <v>51</v>
      </c>
      <c r="D11" s="2">
        <v>2022</v>
      </c>
      <c r="E11" s="1" t="s">
        <v>52</v>
      </c>
      <c r="F11" s="1" t="s">
        <v>53</v>
      </c>
      <c r="G11" s="10" t="s">
        <v>54</v>
      </c>
      <c r="H11" s="9" t="s">
        <v>50</v>
      </c>
    </row>
    <row r="12" spans="1:9" x14ac:dyDescent="0.2">
      <c r="A12" s="1">
        <v>11</v>
      </c>
      <c r="B12" s="1">
        <v>2023</v>
      </c>
      <c r="C12" s="1" t="s">
        <v>55</v>
      </c>
      <c r="D12" s="2">
        <v>2022</v>
      </c>
      <c r="E12" s="1" t="s">
        <v>56</v>
      </c>
      <c r="F12" s="1" t="s">
        <v>57</v>
      </c>
      <c r="G12" s="10" t="s">
        <v>58</v>
      </c>
      <c r="H12" s="9" t="s">
        <v>13</v>
      </c>
      <c r="I12" s="3" t="s">
        <v>14</v>
      </c>
    </row>
    <row r="13" spans="1:9" x14ac:dyDescent="0.2">
      <c r="A13" s="1">
        <v>12</v>
      </c>
      <c r="B13" s="1">
        <v>2023</v>
      </c>
      <c r="C13" s="1" t="s">
        <v>59</v>
      </c>
      <c r="D13" s="2">
        <v>2022</v>
      </c>
      <c r="E13" s="1" t="s">
        <v>60</v>
      </c>
      <c r="F13" s="1" t="s">
        <v>61</v>
      </c>
      <c r="G13" s="10" t="s">
        <v>62</v>
      </c>
      <c r="H13" s="9" t="s">
        <v>13</v>
      </c>
      <c r="I13" s="3" t="s">
        <v>42</v>
      </c>
    </row>
    <row r="14" spans="1:9" x14ac:dyDescent="0.2">
      <c r="A14" s="1">
        <v>13</v>
      </c>
      <c r="B14" s="1">
        <v>2023</v>
      </c>
      <c r="C14" s="1" t="s">
        <v>63</v>
      </c>
      <c r="D14" s="2">
        <v>2022</v>
      </c>
      <c r="E14" s="1" t="s">
        <v>64</v>
      </c>
      <c r="F14" s="1" t="s">
        <v>65</v>
      </c>
      <c r="G14" s="10" t="s">
        <v>66</v>
      </c>
      <c r="H14" s="9" t="s">
        <v>13</v>
      </c>
      <c r="I14" s="3" t="s">
        <v>67</v>
      </c>
    </row>
    <row r="15" spans="1:9" x14ac:dyDescent="0.2">
      <c r="A15" s="1">
        <v>14</v>
      </c>
      <c r="B15" s="1">
        <v>2023</v>
      </c>
      <c r="C15" s="1" t="s">
        <v>68</v>
      </c>
      <c r="D15" s="2">
        <v>2022</v>
      </c>
      <c r="E15" s="1" t="s">
        <v>69</v>
      </c>
      <c r="F15" s="1" t="s">
        <v>70</v>
      </c>
      <c r="G15" s="10" t="s">
        <v>71</v>
      </c>
      <c r="H15" s="9" t="s">
        <v>13</v>
      </c>
      <c r="I15" s="3" t="s">
        <v>19</v>
      </c>
    </row>
    <row r="16" spans="1:9" x14ac:dyDescent="0.2">
      <c r="A16" s="1">
        <v>15</v>
      </c>
      <c r="B16" s="1">
        <v>2023</v>
      </c>
      <c r="C16" s="1" t="s">
        <v>72</v>
      </c>
      <c r="D16" s="2">
        <v>2022</v>
      </c>
      <c r="E16" s="1" t="s">
        <v>73</v>
      </c>
      <c r="F16" s="1" t="s">
        <v>74</v>
      </c>
      <c r="G16" s="10" t="s">
        <v>75</v>
      </c>
      <c r="H16" s="9" t="s">
        <v>13</v>
      </c>
      <c r="I16" s="3" t="s">
        <v>67</v>
      </c>
    </row>
    <row r="17" spans="1:9" x14ac:dyDescent="0.2">
      <c r="A17" s="1">
        <v>16</v>
      </c>
      <c r="B17" s="1">
        <v>2023</v>
      </c>
      <c r="C17" s="1" t="s">
        <v>76</v>
      </c>
      <c r="D17" s="2">
        <v>2021</v>
      </c>
      <c r="E17" s="1" t="s">
        <v>60</v>
      </c>
      <c r="F17" s="1" t="s">
        <v>77</v>
      </c>
      <c r="G17" s="10" t="s">
        <v>78</v>
      </c>
      <c r="H17" s="9" t="s">
        <v>13</v>
      </c>
      <c r="I17" s="3" t="s">
        <v>42</v>
      </c>
    </row>
    <row r="18" spans="1:9" x14ac:dyDescent="0.2">
      <c r="A18" s="1">
        <v>17</v>
      </c>
      <c r="B18" s="1">
        <v>2023</v>
      </c>
      <c r="C18" s="1" t="s">
        <v>79</v>
      </c>
      <c r="D18" s="2">
        <v>2021</v>
      </c>
      <c r="E18" s="1" t="s">
        <v>80</v>
      </c>
      <c r="F18" s="1" t="s">
        <v>81</v>
      </c>
      <c r="G18" s="10" t="s">
        <v>82</v>
      </c>
      <c r="H18" s="9" t="s">
        <v>13</v>
      </c>
      <c r="I18" s="3" t="s">
        <v>42</v>
      </c>
    </row>
    <row r="19" spans="1:9" x14ac:dyDescent="0.2">
      <c r="A19" s="1">
        <v>18</v>
      </c>
      <c r="B19" s="1">
        <v>2023</v>
      </c>
      <c r="C19" s="1" t="s">
        <v>83</v>
      </c>
      <c r="D19" s="2">
        <v>2021</v>
      </c>
      <c r="E19" s="1" t="s">
        <v>84</v>
      </c>
      <c r="F19" s="1" t="s">
        <v>85</v>
      </c>
      <c r="G19" s="10" t="s">
        <v>86</v>
      </c>
      <c r="H19" s="9" t="s">
        <v>13</v>
      </c>
      <c r="I19" s="3" t="s">
        <v>33</v>
      </c>
    </row>
    <row r="20" spans="1:9" x14ac:dyDescent="0.2">
      <c r="A20" s="1">
        <v>19</v>
      </c>
      <c r="B20" s="1">
        <v>2023</v>
      </c>
      <c r="C20" s="1" t="s">
        <v>87</v>
      </c>
      <c r="D20" s="2">
        <v>2021</v>
      </c>
      <c r="E20" s="1" t="s">
        <v>88</v>
      </c>
      <c r="F20" s="1" t="s">
        <v>89</v>
      </c>
      <c r="G20" s="10" t="s">
        <v>90</v>
      </c>
      <c r="H20" s="9" t="s">
        <v>13</v>
      </c>
      <c r="I20" s="3" t="s">
        <v>19</v>
      </c>
    </row>
    <row r="21" spans="1:9" x14ac:dyDescent="0.2">
      <c r="A21" s="1">
        <v>20</v>
      </c>
      <c r="B21" s="1">
        <v>2023</v>
      </c>
      <c r="C21" s="1" t="s">
        <v>91</v>
      </c>
      <c r="D21" s="2">
        <v>2021</v>
      </c>
      <c r="E21" s="1" t="s">
        <v>92</v>
      </c>
      <c r="F21" s="1" t="s">
        <v>93</v>
      </c>
      <c r="G21" s="10" t="s">
        <v>94</v>
      </c>
      <c r="H21" s="9" t="s">
        <v>13</v>
      </c>
      <c r="I21" s="3" t="s">
        <v>42</v>
      </c>
    </row>
    <row r="22" spans="1:9" x14ac:dyDescent="0.2">
      <c r="A22" s="1">
        <v>21</v>
      </c>
      <c r="B22" s="1">
        <v>2023</v>
      </c>
      <c r="C22" s="1" t="s">
        <v>95</v>
      </c>
      <c r="D22" s="2">
        <v>2020</v>
      </c>
      <c r="E22" s="1" t="s">
        <v>96</v>
      </c>
      <c r="F22" s="1" t="s">
        <v>97</v>
      </c>
      <c r="G22" s="10" t="s">
        <v>98</v>
      </c>
      <c r="H22" s="9" t="s">
        <v>13</v>
      </c>
      <c r="I22" s="3" t="s">
        <v>99</v>
      </c>
    </row>
    <row r="23" spans="1:9" x14ac:dyDescent="0.2">
      <c r="A23" s="1">
        <v>22</v>
      </c>
      <c r="B23" s="1">
        <v>2023</v>
      </c>
      <c r="C23" s="1" t="s">
        <v>100</v>
      </c>
      <c r="D23" s="2">
        <v>2022</v>
      </c>
      <c r="E23" s="1" t="s">
        <v>101</v>
      </c>
      <c r="F23" s="1" t="s">
        <v>102</v>
      </c>
      <c r="G23" s="10" t="s">
        <v>103</v>
      </c>
      <c r="H23" s="9" t="s">
        <v>104</v>
      </c>
    </row>
    <row r="24" spans="1:9" x14ac:dyDescent="0.2">
      <c r="A24" s="1">
        <v>23</v>
      </c>
      <c r="B24" s="1">
        <v>2023</v>
      </c>
      <c r="C24" s="1" t="s">
        <v>105</v>
      </c>
      <c r="D24" s="2">
        <v>2022</v>
      </c>
      <c r="E24" s="1" t="s">
        <v>106</v>
      </c>
      <c r="F24" s="1" t="s">
        <v>107</v>
      </c>
      <c r="G24" s="10" t="s">
        <v>108</v>
      </c>
      <c r="H24" s="9" t="s">
        <v>13</v>
      </c>
      <c r="I24" s="3" t="s">
        <v>67</v>
      </c>
    </row>
    <row r="25" spans="1:9" x14ac:dyDescent="0.2">
      <c r="A25" s="1">
        <v>24</v>
      </c>
      <c r="B25" s="1">
        <v>2023</v>
      </c>
      <c r="C25" s="1" t="s">
        <v>109</v>
      </c>
      <c r="D25" s="2">
        <v>2022</v>
      </c>
      <c r="E25" s="1" t="s">
        <v>110</v>
      </c>
      <c r="F25" s="1" t="s">
        <v>111</v>
      </c>
      <c r="G25" s="10" t="s">
        <v>112</v>
      </c>
      <c r="H25" s="9" t="s">
        <v>13</v>
      </c>
      <c r="I25" s="3" t="s">
        <v>14</v>
      </c>
    </row>
    <row r="26" spans="1:9" x14ac:dyDescent="0.2">
      <c r="A26" s="1">
        <v>25</v>
      </c>
      <c r="B26" s="1">
        <v>2023</v>
      </c>
      <c r="C26" s="1" t="s">
        <v>113</v>
      </c>
      <c r="D26" s="2">
        <v>2022</v>
      </c>
      <c r="E26" s="1" t="s">
        <v>114</v>
      </c>
      <c r="F26" s="1" t="s">
        <v>115</v>
      </c>
      <c r="G26" s="10" t="s">
        <v>116</v>
      </c>
      <c r="H26" s="9" t="s">
        <v>50</v>
      </c>
    </row>
    <row r="27" spans="1:9" x14ac:dyDescent="0.2">
      <c r="A27" s="1">
        <v>26</v>
      </c>
      <c r="B27" s="1">
        <v>2023</v>
      </c>
      <c r="C27" s="1" t="s">
        <v>117</v>
      </c>
      <c r="D27" s="2">
        <v>2022</v>
      </c>
      <c r="E27" s="1" t="s">
        <v>52</v>
      </c>
      <c r="F27" s="1" t="s">
        <v>118</v>
      </c>
      <c r="G27" s="10" t="s">
        <v>119</v>
      </c>
      <c r="H27" s="9" t="s">
        <v>13</v>
      </c>
      <c r="I27" s="3" t="s">
        <v>19</v>
      </c>
    </row>
    <row r="28" spans="1:9" x14ac:dyDescent="0.2">
      <c r="A28" s="1">
        <v>27</v>
      </c>
      <c r="B28" s="1">
        <v>2023</v>
      </c>
      <c r="C28" s="1" t="s">
        <v>120</v>
      </c>
      <c r="D28" s="2">
        <v>2022</v>
      </c>
      <c r="E28" s="1" t="s">
        <v>121</v>
      </c>
      <c r="F28" s="1" t="s">
        <v>122</v>
      </c>
      <c r="G28" s="10" t="s">
        <v>123</v>
      </c>
      <c r="H28" s="9" t="s">
        <v>13</v>
      </c>
      <c r="I28" s="3" t="s">
        <v>19</v>
      </c>
    </row>
    <row r="29" spans="1:9" x14ac:dyDescent="0.2">
      <c r="A29" s="1">
        <v>28</v>
      </c>
      <c r="B29" s="1">
        <v>2023</v>
      </c>
      <c r="C29" s="1" t="s">
        <v>124</v>
      </c>
      <c r="D29" s="2">
        <v>2022</v>
      </c>
      <c r="E29" s="1" t="s">
        <v>125</v>
      </c>
      <c r="F29" s="1" t="s">
        <v>126</v>
      </c>
      <c r="G29" s="10" t="s">
        <v>127</v>
      </c>
      <c r="H29" s="9" t="s">
        <v>13</v>
      </c>
      <c r="I29" s="3" t="s">
        <v>24</v>
      </c>
    </row>
    <row r="30" spans="1:9" x14ac:dyDescent="0.2">
      <c r="A30" s="1">
        <v>29</v>
      </c>
      <c r="B30" s="1">
        <v>2023</v>
      </c>
      <c r="C30" s="1" t="s">
        <v>128</v>
      </c>
      <c r="D30" s="2">
        <v>2022</v>
      </c>
      <c r="E30" s="1" t="s">
        <v>129</v>
      </c>
      <c r="F30" s="1" t="s">
        <v>130</v>
      </c>
      <c r="G30" s="10" t="s">
        <v>131</v>
      </c>
      <c r="H30" s="9" t="s">
        <v>13</v>
      </c>
      <c r="I30" s="3" t="s">
        <v>19</v>
      </c>
    </row>
    <row r="31" spans="1:9" x14ac:dyDescent="0.2">
      <c r="A31" s="1">
        <v>30</v>
      </c>
      <c r="B31" s="1">
        <v>2023</v>
      </c>
      <c r="C31" s="1" t="s">
        <v>132</v>
      </c>
      <c r="D31" s="2">
        <v>2022</v>
      </c>
      <c r="E31" s="1" t="s">
        <v>133</v>
      </c>
      <c r="F31" s="1" t="s">
        <v>134</v>
      </c>
      <c r="G31" s="10" t="s">
        <v>135</v>
      </c>
      <c r="H31" s="9" t="s">
        <v>13</v>
      </c>
      <c r="I31" s="3" t="s">
        <v>136</v>
      </c>
    </row>
    <row r="32" spans="1:9" x14ac:dyDescent="0.2">
      <c r="A32" s="1">
        <v>31</v>
      </c>
      <c r="B32" s="1">
        <v>2023</v>
      </c>
      <c r="C32" s="1" t="s">
        <v>137</v>
      </c>
      <c r="D32" s="2">
        <v>2021</v>
      </c>
      <c r="E32" s="1" t="s">
        <v>138</v>
      </c>
      <c r="F32" s="1" t="s">
        <v>139</v>
      </c>
      <c r="G32" s="10" t="s">
        <v>140</v>
      </c>
      <c r="H32" s="9" t="s">
        <v>50</v>
      </c>
    </row>
    <row r="33" spans="1:9" x14ac:dyDescent="0.2">
      <c r="A33" s="1">
        <v>32</v>
      </c>
      <c r="B33" s="1">
        <v>2023</v>
      </c>
      <c r="C33" s="1" t="s">
        <v>141</v>
      </c>
      <c r="D33" s="2">
        <v>2022</v>
      </c>
      <c r="E33" s="1" t="s">
        <v>142</v>
      </c>
      <c r="F33" s="1" t="s">
        <v>143</v>
      </c>
      <c r="G33" s="10" t="s">
        <v>144</v>
      </c>
      <c r="H33" s="9" t="s">
        <v>13</v>
      </c>
      <c r="I33" s="3" t="s">
        <v>42</v>
      </c>
    </row>
    <row r="34" spans="1:9" x14ac:dyDescent="0.2">
      <c r="A34" s="1">
        <v>33</v>
      </c>
      <c r="B34" s="1">
        <v>2023</v>
      </c>
      <c r="C34" s="1" t="s">
        <v>145</v>
      </c>
      <c r="D34" s="2">
        <v>2022</v>
      </c>
      <c r="E34" s="1" t="s">
        <v>146</v>
      </c>
      <c r="F34" s="1" t="s">
        <v>147</v>
      </c>
      <c r="G34" s="10" t="s">
        <v>148</v>
      </c>
      <c r="H34" s="9" t="s">
        <v>13</v>
      </c>
      <c r="I34" s="3" t="s">
        <v>42</v>
      </c>
    </row>
    <row r="35" spans="1:9" x14ac:dyDescent="0.2">
      <c r="A35" s="1">
        <v>34</v>
      </c>
      <c r="B35" s="1">
        <v>2023</v>
      </c>
      <c r="C35" s="1" t="s">
        <v>149</v>
      </c>
      <c r="D35" s="2">
        <v>2021</v>
      </c>
      <c r="E35" s="1" t="s">
        <v>150</v>
      </c>
      <c r="F35" s="1" t="s">
        <v>151</v>
      </c>
      <c r="G35" s="10" t="s">
        <v>152</v>
      </c>
      <c r="H35" s="9" t="s">
        <v>13</v>
      </c>
      <c r="I35" s="3" t="s">
        <v>42</v>
      </c>
    </row>
    <row r="36" spans="1:9" x14ac:dyDescent="0.2">
      <c r="A36" s="1">
        <v>35</v>
      </c>
      <c r="B36" s="1">
        <v>2023</v>
      </c>
      <c r="C36" s="1" t="s">
        <v>153</v>
      </c>
      <c r="D36" s="2">
        <v>2022</v>
      </c>
      <c r="E36" s="1" t="s">
        <v>154</v>
      </c>
      <c r="F36" s="1" t="s">
        <v>155</v>
      </c>
      <c r="G36" s="10" t="s">
        <v>156</v>
      </c>
      <c r="H36" s="9" t="s">
        <v>13</v>
      </c>
      <c r="I36" s="3" t="s">
        <v>42</v>
      </c>
    </row>
    <row r="37" spans="1:9" x14ac:dyDescent="0.2">
      <c r="A37" s="1">
        <v>36</v>
      </c>
      <c r="B37" s="1">
        <v>2023</v>
      </c>
      <c r="C37" s="1" t="s">
        <v>157</v>
      </c>
      <c r="D37" s="2">
        <v>2022</v>
      </c>
      <c r="E37" s="1" t="s">
        <v>101</v>
      </c>
      <c r="F37" s="1" t="s">
        <v>158</v>
      </c>
      <c r="G37" s="10" t="s">
        <v>159</v>
      </c>
      <c r="H37" s="9" t="s">
        <v>104</v>
      </c>
    </row>
    <row r="38" spans="1:9" x14ac:dyDescent="0.2">
      <c r="A38" s="1">
        <v>37</v>
      </c>
      <c r="B38" s="1">
        <v>2023</v>
      </c>
      <c r="C38" s="1" t="s">
        <v>160</v>
      </c>
      <c r="D38" s="2">
        <v>2021</v>
      </c>
      <c r="E38" s="1" t="s">
        <v>114</v>
      </c>
      <c r="F38" s="1" t="s">
        <v>161</v>
      </c>
      <c r="G38" s="10" t="s">
        <v>162</v>
      </c>
      <c r="H38" s="9" t="s">
        <v>13</v>
      </c>
      <c r="I38" s="3" t="s">
        <v>67</v>
      </c>
    </row>
    <row r="39" spans="1:9" x14ac:dyDescent="0.2">
      <c r="A39" s="1">
        <v>38</v>
      </c>
      <c r="B39" s="1">
        <v>2023</v>
      </c>
      <c r="C39" s="1" t="s">
        <v>163</v>
      </c>
      <c r="D39" s="2">
        <v>2022</v>
      </c>
      <c r="E39" s="1" t="s">
        <v>164</v>
      </c>
      <c r="F39" s="1" t="s">
        <v>165</v>
      </c>
      <c r="G39" s="10" t="s">
        <v>166</v>
      </c>
      <c r="H39" s="9" t="s">
        <v>13</v>
      </c>
      <c r="I39" s="3" t="s">
        <v>42</v>
      </c>
    </row>
    <row r="40" spans="1:9" x14ac:dyDescent="0.2">
      <c r="A40" s="1">
        <v>39</v>
      </c>
      <c r="B40" s="1">
        <v>2023</v>
      </c>
      <c r="C40" s="1" t="s">
        <v>167</v>
      </c>
      <c r="D40" s="2">
        <v>2021</v>
      </c>
      <c r="E40" s="1" t="s">
        <v>168</v>
      </c>
      <c r="F40" s="1" t="s">
        <v>169</v>
      </c>
      <c r="G40" s="10" t="s">
        <v>170</v>
      </c>
      <c r="H40" s="9" t="s">
        <v>50</v>
      </c>
    </row>
    <row r="41" spans="1:9" x14ac:dyDescent="0.2">
      <c r="A41" s="1">
        <v>40</v>
      </c>
      <c r="B41" s="1">
        <v>2023</v>
      </c>
      <c r="C41" s="1" t="s">
        <v>171</v>
      </c>
      <c r="D41" s="2">
        <v>2021</v>
      </c>
      <c r="E41" s="1" t="s">
        <v>172</v>
      </c>
      <c r="F41" s="1" t="s">
        <v>173</v>
      </c>
      <c r="G41" s="10" t="s">
        <v>174</v>
      </c>
      <c r="H41" s="9" t="s">
        <v>13</v>
      </c>
      <c r="I41" s="3" t="s">
        <v>14</v>
      </c>
    </row>
    <row r="42" spans="1:9" x14ac:dyDescent="0.2">
      <c r="A42" s="1">
        <v>41</v>
      </c>
      <c r="B42" s="1">
        <v>2023</v>
      </c>
      <c r="C42" s="1" t="s">
        <v>175</v>
      </c>
      <c r="D42" s="2">
        <v>2021</v>
      </c>
      <c r="E42" s="1" t="s">
        <v>176</v>
      </c>
      <c r="F42" s="1" t="s">
        <v>177</v>
      </c>
      <c r="G42" s="10" t="s">
        <v>178</v>
      </c>
      <c r="H42" s="9" t="s">
        <v>13</v>
      </c>
      <c r="I42" s="3" t="s">
        <v>42</v>
      </c>
    </row>
    <row r="43" spans="1:9" x14ac:dyDescent="0.2">
      <c r="A43" s="1">
        <v>42</v>
      </c>
      <c r="B43" s="1">
        <v>2023</v>
      </c>
      <c r="C43" s="1" t="s">
        <v>179</v>
      </c>
      <c r="D43" s="2">
        <v>2022</v>
      </c>
      <c r="E43" s="1" t="s">
        <v>180</v>
      </c>
      <c r="F43" s="1" t="s">
        <v>181</v>
      </c>
      <c r="G43" s="10" t="s">
        <v>182</v>
      </c>
      <c r="H43" s="9" t="s">
        <v>13</v>
      </c>
      <c r="I43" s="3" t="s">
        <v>42</v>
      </c>
    </row>
    <row r="44" spans="1:9" x14ac:dyDescent="0.2">
      <c r="A44" s="1">
        <v>43</v>
      </c>
      <c r="B44" s="1">
        <v>2023</v>
      </c>
      <c r="C44" s="1" t="s">
        <v>183</v>
      </c>
      <c r="D44" s="2">
        <v>2021</v>
      </c>
      <c r="E44" s="1" t="s">
        <v>180</v>
      </c>
      <c r="F44" s="1" t="s">
        <v>184</v>
      </c>
      <c r="G44" s="10" t="s">
        <v>185</v>
      </c>
      <c r="H44" s="9" t="s">
        <v>50</v>
      </c>
    </row>
    <row r="45" spans="1:9" x14ac:dyDescent="0.2">
      <c r="A45" s="1">
        <v>44</v>
      </c>
      <c r="B45" s="1">
        <v>2023</v>
      </c>
      <c r="C45" s="1" t="s">
        <v>186</v>
      </c>
      <c r="D45" s="2">
        <v>2022</v>
      </c>
      <c r="E45" s="1" t="s">
        <v>150</v>
      </c>
      <c r="F45" s="1" t="s">
        <v>187</v>
      </c>
      <c r="G45" s="10" t="s">
        <v>188</v>
      </c>
      <c r="H45" s="9" t="s">
        <v>104</v>
      </c>
    </row>
    <row r="46" spans="1:9" x14ac:dyDescent="0.2">
      <c r="A46" s="1">
        <v>45</v>
      </c>
      <c r="B46" s="1">
        <v>2023</v>
      </c>
      <c r="C46" s="1" t="s">
        <v>189</v>
      </c>
      <c r="D46" s="2">
        <v>2022</v>
      </c>
      <c r="E46" s="1" t="s">
        <v>114</v>
      </c>
      <c r="F46" s="1" t="s">
        <v>190</v>
      </c>
      <c r="G46" s="10" t="s">
        <v>191</v>
      </c>
      <c r="H46" s="9" t="s">
        <v>13</v>
      </c>
      <c r="I46" s="3" t="s">
        <v>19</v>
      </c>
    </row>
    <row r="47" spans="1:9" x14ac:dyDescent="0.2">
      <c r="A47" s="1">
        <v>46</v>
      </c>
      <c r="B47" s="1">
        <v>2023</v>
      </c>
      <c r="C47" s="1" t="s">
        <v>192</v>
      </c>
      <c r="D47" s="2">
        <v>2021</v>
      </c>
      <c r="E47" s="1" t="s">
        <v>193</v>
      </c>
      <c r="F47" s="1" t="s">
        <v>194</v>
      </c>
      <c r="G47" s="10" t="s">
        <v>195</v>
      </c>
      <c r="H47" s="9" t="s">
        <v>13</v>
      </c>
      <c r="I47" s="3" t="s">
        <v>19</v>
      </c>
    </row>
    <row r="48" spans="1:9" x14ac:dyDescent="0.2">
      <c r="A48" s="1">
        <v>47</v>
      </c>
      <c r="B48" s="1">
        <v>2023</v>
      </c>
      <c r="C48" s="1" t="s">
        <v>196</v>
      </c>
      <c r="D48" s="2">
        <v>2021</v>
      </c>
      <c r="E48" s="1" t="s">
        <v>193</v>
      </c>
      <c r="F48" s="1" t="s">
        <v>197</v>
      </c>
      <c r="G48" s="10" t="s">
        <v>198</v>
      </c>
      <c r="H48" s="9" t="s">
        <v>13</v>
      </c>
      <c r="I48" s="3" t="s">
        <v>19</v>
      </c>
    </row>
    <row r="49" spans="1:9" x14ac:dyDescent="0.2">
      <c r="A49" s="1">
        <v>48</v>
      </c>
      <c r="B49" s="1">
        <v>2023</v>
      </c>
      <c r="C49" s="1" t="s">
        <v>199</v>
      </c>
      <c r="D49" s="2">
        <v>2021</v>
      </c>
      <c r="E49" s="1" t="s">
        <v>200</v>
      </c>
      <c r="F49" s="1" t="s">
        <v>201</v>
      </c>
      <c r="G49" s="10" t="s">
        <v>202</v>
      </c>
      <c r="H49" s="9" t="s">
        <v>104</v>
      </c>
    </row>
    <row r="50" spans="1:9" x14ac:dyDescent="0.2">
      <c r="A50" s="1">
        <v>49</v>
      </c>
      <c r="B50" s="1">
        <v>2023</v>
      </c>
      <c r="C50" s="1" t="s">
        <v>203</v>
      </c>
      <c r="D50" s="2">
        <v>2021</v>
      </c>
      <c r="E50" s="1" t="s">
        <v>129</v>
      </c>
      <c r="F50" s="1" t="s">
        <v>204</v>
      </c>
      <c r="G50" s="10" t="s">
        <v>205</v>
      </c>
      <c r="H50" s="9" t="s">
        <v>13</v>
      </c>
      <c r="I50" s="3" t="s">
        <v>14</v>
      </c>
    </row>
    <row r="51" spans="1:9" x14ac:dyDescent="0.2">
      <c r="A51" s="1">
        <v>50</v>
      </c>
      <c r="B51" s="1">
        <v>2023</v>
      </c>
      <c r="C51" s="1" t="s">
        <v>206</v>
      </c>
      <c r="D51" s="2">
        <v>2021</v>
      </c>
      <c r="E51" s="1" t="s">
        <v>207</v>
      </c>
      <c r="F51" s="1" t="s">
        <v>208</v>
      </c>
      <c r="G51" s="10" t="s">
        <v>209</v>
      </c>
      <c r="H51" s="9" t="s">
        <v>50</v>
      </c>
    </row>
    <row r="52" spans="1:9" x14ac:dyDescent="0.2">
      <c r="A52" s="1">
        <v>51</v>
      </c>
      <c r="B52" s="1">
        <v>2023</v>
      </c>
      <c r="C52" s="1" t="s">
        <v>210</v>
      </c>
      <c r="D52" s="2">
        <v>2021</v>
      </c>
      <c r="E52" s="1" t="s">
        <v>211</v>
      </c>
      <c r="F52" s="1" t="s">
        <v>212</v>
      </c>
      <c r="G52" s="10" t="s">
        <v>213</v>
      </c>
      <c r="H52" s="9" t="s">
        <v>13</v>
      </c>
      <c r="I52" s="3" t="s">
        <v>33</v>
      </c>
    </row>
    <row r="53" spans="1:9" x14ac:dyDescent="0.2">
      <c r="A53" s="1">
        <v>52</v>
      </c>
      <c r="B53" s="1">
        <v>2023</v>
      </c>
      <c r="C53" s="1" t="s">
        <v>214</v>
      </c>
      <c r="D53" s="2">
        <v>2021</v>
      </c>
      <c r="E53" s="1" t="s">
        <v>215</v>
      </c>
      <c r="F53" s="1" t="s">
        <v>216</v>
      </c>
      <c r="G53" s="10" t="s">
        <v>217</v>
      </c>
      <c r="H53" s="9" t="s">
        <v>50</v>
      </c>
    </row>
    <row r="54" spans="1:9" x14ac:dyDescent="0.2">
      <c r="A54" s="1">
        <v>53</v>
      </c>
      <c r="B54" s="1">
        <v>2023</v>
      </c>
      <c r="C54" s="1" t="s">
        <v>218</v>
      </c>
      <c r="D54" s="2">
        <v>2021</v>
      </c>
      <c r="E54" s="1" t="s">
        <v>219</v>
      </c>
      <c r="F54" s="1" t="s">
        <v>220</v>
      </c>
      <c r="G54" s="10" t="s">
        <v>221</v>
      </c>
      <c r="H54" s="9" t="s">
        <v>13</v>
      </c>
      <c r="I54" s="3" t="s">
        <v>67</v>
      </c>
    </row>
    <row r="55" spans="1:9" x14ac:dyDescent="0.2">
      <c r="A55" s="1">
        <v>54</v>
      </c>
      <c r="B55" s="1">
        <v>2023</v>
      </c>
      <c r="C55" s="1" t="s">
        <v>222</v>
      </c>
      <c r="D55" s="2">
        <v>2021</v>
      </c>
      <c r="E55" s="1" t="s">
        <v>223</v>
      </c>
      <c r="F55" s="1" t="s">
        <v>224</v>
      </c>
      <c r="G55" s="10" t="s">
        <v>225</v>
      </c>
      <c r="H55" s="9" t="s">
        <v>50</v>
      </c>
    </row>
    <row r="56" spans="1:9" x14ac:dyDescent="0.2">
      <c r="A56" s="1">
        <v>55</v>
      </c>
      <c r="B56" s="1">
        <v>2023</v>
      </c>
      <c r="C56" s="1" t="s">
        <v>226</v>
      </c>
      <c r="D56" s="2">
        <v>2021</v>
      </c>
      <c r="E56" s="1" t="s">
        <v>227</v>
      </c>
      <c r="F56" s="1" t="s">
        <v>228</v>
      </c>
      <c r="G56" s="10" t="s">
        <v>229</v>
      </c>
      <c r="H56" s="9" t="s">
        <v>13</v>
      </c>
      <c r="I56" s="3" t="s">
        <v>19</v>
      </c>
    </row>
    <row r="57" spans="1:9" x14ac:dyDescent="0.2">
      <c r="A57" s="1">
        <v>56</v>
      </c>
      <c r="B57" s="1">
        <v>2023</v>
      </c>
      <c r="C57" s="1" t="s">
        <v>230</v>
      </c>
      <c r="D57" s="2">
        <v>2021</v>
      </c>
      <c r="E57" s="1" t="s">
        <v>180</v>
      </c>
      <c r="F57" s="1" t="s">
        <v>231</v>
      </c>
      <c r="G57" s="10" t="s">
        <v>232</v>
      </c>
      <c r="H57" s="9" t="s">
        <v>13</v>
      </c>
      <c r="I57" s="3" t="s">
        <v>67</v>
      </c>
    </row>
    <row r="58" spans="1:9" x14ac:dyDescent="0.2">
      <c r="A58" s="3">
        <v>57</v>
      </c>
      <c r="B58" s="1">
        <v>2023</v>
      </c>
      <c r="C58" s="3" t="s">
        <v>233</v>
      </c>
      <c r="D58" s="3">
        <v>2017</v>
      </c>
      <c r="E58" s="3" t="s">
        <v>234</v>
      </c>
      <c r="F58" s="3" t="s">
        <v>235</v>
      </c>
      <c r="G58" s="12" t="s">
        <v>236</v>
      </c>
      <c r="H58" s="9" t="s">
        <v>50</v>
      </c>
    </row>
    <row r="59" spans="1:9" x14ac:dyDescent="0.2">
      <c r="A59" s="3">
        <v>58</v>
      </c>
      <c r="B59" s="1">
        <v>2023</v>
      </c>
      <c r="C59" s="3" t="s">
        <v>237</v>
      </c>
      <c r="D59" s="3">
        <v>2020</v>
      </c>
      <c r="E59" s="3" t="s">
        <v>56</v>
      </c>
      <c r="F59" s="3" t="s">
        <v>238</v>
      </c>
      <c r="G59" s="12" t="s">
        <v>239</v>
      </c>
      <c r="H59" s="9" t="s">
        <v>13</v>
      </c>
      <c r="I59" s="3" t="s">
        <v>99</v>
      </c>
    </row>
    <row r="60" spans="1:9" x14ac:dyDescent="0.2">
      <c r="A60" s="3">
        <v>59</v>
      </c>
      <c r="B60" s="1">
        <v>2023</v>
      </c>
      <c r="C60" s="3" t="s">
        <v>240</v>
      </c>
      <c r="D60" s="3">
        <v>2021</v>
      </c>
      <c r="E60" s="3" t="s">
        <v>241</v>
      </c>
      <c r="F60" s="3" t="s">
        <v>242</v>
      </c>
      <c r="G60" s="13" t="s">
        <v>243</v>
      </c>
      <c r="H60" s="9" t="s">
        <v>13</v>
      </c>
      <c r="I60" s="11" t="s">
        <v>24</v>
      </c>
    </row>
    <row r="61" spans="1:9" x14ac:dyDescent="0.2">
      <c r="A61" s="3">
        <v>60</v>
      </c>
      <c r="B61" s="1">
        <v>2023</v>
      </c>
      <c r="C61" s="3" t="s">
        <v>244</v>
      </c>
      <c r="D61" s="3">
        <v>2021</v>
      </c>
      <c r="E61" s="3" t="s">
        <v>245</v>
      </c>
      <c r="F61" s="3" t="s">
        <v>246</v>
      </c>
      <c r="G61" s="13" t="s">
        <v>247</v>
      </c>
      <c r="H61" s="9" t="s">
        <v>13</v>
      </c>
      <c r="I61" s="3" t="s">
        <v>14</v>
      </c>
    </row>
    <row r="62" spans="1:9" x14ac:dyDescent="0.2">
      <c r="A62" s="3">
        <v>61</v>
      </c>
      <c r="B62" s="3">
        <v>2023</v>
      </c>
      <c r="C62" s="15" t="s">
        <v>248</v>
      </c>
      <c r="D62" s="1">
        <v>2021</v>
      </c>
      <c r="E62" s="1" t="s">
        <v>215</v>
      </c>
      <c r="F62" s="15" t="s">
        <v>249</v>
      </c>
      <c r="G62" s="4" t="s">
        <v>250</v>
      </c>
      <c r="H62" s="3" t="s">
        <v>104</v>
      </c>
    </row>
    <row r="63" spans="1:9" x14ac:dyDescent="0.2">
      <c r="A63" s="3">
        <v>62</v>
      </c>
      <c r="B63" s="3">
        <v>2020</v>
      </c>
      <c r="C63" s="1" t="s">
        <v>251</v>
      </c>
      <c r="D63" s="2">
        <v>2015</v>
      </c>
      <c r="E63" s="1" t="s">
        <v>200</v>
      </c>
      <c r="F63" s="1" t="s">
        <v>252</v>
      </c>
      <c r="G63" s="12" t="s">
        <v>253</v>
      </c>
      <c r="H63" s="9" t="s">
        <v>50</v>
      </c>
    </row>
    <row r="64" spans="1:9" x14ac:dyDescent="0.2">
      <c r="A64" s="3">
        <v>63</v>
      </c>
      <c r="B64" s="3">
        <v>2020</v>
      </c>
      <c r="C64" s="1" t="s">
        <v>254</v>
      </c>
      <c r="D64" s="2">
        <v>2018</v>
      </c>
      <c r="E64" s="1" t="s">
        <v>114</v>
      </c>
      <c r="F64" s="1" t="s">
        <v>255</v>
      </c>
      <c r="G64" s="12" t="s">
        <v>256</v>
      </c>
      <c r="H64" s="9" t="s">
        <v>13</v>
      </c>
      <c r="I64" s="3" t="s">
        <v>42</v>
      </c>
    </row>
    <row r="65" spans="1:9" x14ac:dyDescent="0.2">
      <c r="A65" s="3">
        <v>64</v>
      </c>
      <c r="B65" s="3">
        <v>2020</v>
      </c>
      <c r="C65" s="1" t="s">
        <v>257</v>
      </c>
      <c r="D65" s="2">
        <v>2019</v>
      </c>
      <c r="E65" s="1" t="s">
        <v>258</v>
      </c>
      <c r="F65" s="1" t="s">
        <v>259</v>
      </c>
      <c r="G65" s="12" t="s">
        <v>260</v>
      </c>
      <c r="H65" s="9" t="s">
        <v>13</v>
      </c>
      <c r="I65" s="3" t="s">
        <v>33</v>
      </c>
    </row>
    <row r="66" spans="1:9" x14ac:dyDescent="0.2">
      <c r="A66" s="3">
        <v>65</v>
      </c>
      <c r="B66" s="3">
        <v>2020</v>
      </c>
      <c r="C66" s="1" t="s">
        <v>261</v>
      </c>
      <c r="D66" s="2">
        <v>2013</v>
      </c>
      <c r="E66" s="1" t="s">
        <v>262</v>
      </c>
      <c r="F66" s="1" t="s">
        <v>263</v>
      </c>
      <c r="G66" s="14" t="s">
        <v>264</v>
      </c>
      <c r="H66" s="9" t="s">
        <v>13</v>
      </c>
      <c r="I66" s="3" t="s">
        <v>99</v>
      </c>
    </row>
    <row r="67" spans="1:9" x14ac:dyDescent="0.2">
      <c r="A67" s="3">
        <v>66</v>
      </c>
      <c r="B67" s="3">
        <v>2020</v>
      </c>
      <c r="C67" s="1" t="s">
        <v>265</v>
      </c>
      <c r="D67" s="2">
        <v>2020</v>
      </c>
      <c r="E67" s="1" t="s">
        <v>266</v>
      </c>
      <c r="F67" s="1" t="s">
        <v>267</v>
      </c>
      <c r="G67" s="12" t="s">
        <v>268</v>
      </c>
      <c r="H67" s="9" t="s">
        <v>13</v>
      </c>
      <c r="I67" s="3" t="s">
        <v>269</v>
      </c>
    </row>
    <row r="68" spans="1:9" x14ac:dyDescent="0.2">
      <c r="A68" s="3">
        <v>67</v>
      </c>
      <c r="B68" s="3">
        <v>2020</v>
      </c>
      <c r="C68" s="1" t="s">
        <v>270</v>
      </c>
      <c r="D68" s="2">
        <v>2015</v>
      </c>
      <c r="E68" s="1" t="s">
        <v>150</v>
      </c>
      <c r="F68" s="1" t="s">
        <v>271</v>
      </c>
      <c r="G68" s="12" t="s">
        <v>272</v>
      </c>
      <c r="H68" s="9" t="s">
        <v>104</v>
      </c>
    </row>
    <row r="69" spans="1:9" x14ac:dyDescent="0.2">
      <c r="A69" s="3">
        <v>68</v>
      </c>
      <c r="B69" s="3">
        <v>2020</v>
      </c>
      <c r="C69" s="1" t="s">
        <v>273</v>
      </c>
      <c r="D69" s="2">
        <v>2007</v>
      </c>
      <c r="E69" s="1" t="s">
        <v>274</v>
      </c>
      <c r="F69" s="1" t="s">
        <v>275</v>
      </c>
      <c r="G69" s="12" t="s">
        <v>276</v>
      </c>
      <c r="H69" s="9" t="s">
        <v>13</v>
      </c>
      <c r="I69" s="3" t="s">
        <v>99</v>
      </c>
    </row>
    <row r="70" spans="1:9" x14ac:dyDescent="0.2">
      <c r="A70" s="3">
        <v>69</v>
      </c>
      <c r="B70" s="3">
        <v>2020</v>
      </c>
      <c r="C70" s="1" t="s">
        <v>277</v>
      </c>
      <c r="D70" s="2">
        <v>2011</v>
      </c>
      <c r="E70" s="1" t="s">
        <v>278</v>
      </c>
      <c r="F70" s="1" t="s">
        <v>279</v>
      </c>
      <c r="G70" s="12" t="s">
        <v>280</v>
      </c>
      <c r="H70" s="9" t="s">
        <v>13</v>
      </c>
      <c r="I70" s="3" t="s">
        <v>281</v>
      </c>
    </row>
    <row r="71" spans="1:9" x14ac:dyDescent="0.2">
      <c r="A71" s="3">
        <v>70</v>
      </c>
      <c r="B71" s="3">
        <v>2020</v>
      </c>
      <c r="C71" s="1" t="s">
        <v>282</v>
      </c>
      <c r="D71" s="2">
        <v>2016</v>
      </c>
      <c r="E71" s="1" t="s">
        <v>283</v>
      </c>
      <c r="F71" s="1" t="s">
        <v>284</v>
      </c>
      <c r="G71" s="14" t="s">
        <v>285</v>
      </c>
      <c r="H71" s="9" t="s">
        <v>13</v>
      </c>
      <c r="I71" s="3" t="s">
        <v>24</v>
      </c>
    </row>
    <row r="72" spans="1:9" x14ac:dyDescent="0.2">
      <c r="A72" s="3">
        <v>71</v>
      </c>
      <c r="B72" s="3">
        <v>2020</v>
      </c>
      <c r="C72" s="1" t="s">
        <v>286</v>
      </c>
      <c r="D72" s="2">
        <v>2010</v>
      </c>
      <c r="E72" s="1" t="s">
        <v>150</v>
      </c>
      <c r="F72" s="1" t="s">
        <v>287</v>
      </c>
      <c r="G72" s="14" t="s">
        <v>288</v>
      </c>
      <c r="H72" s="9" t="s">
        <v>13</v>
      </c>
      <c r="I72" s="3" t="s">
        <v>99</v>
      </c>
    </row>
    <row r="73" spans="1:9" x14ac:dyDescent="0.2">
      <c r="A73" s="3">
        <v>72</v>
      </c>
      <c r="B73" s="3">
        <v>2020</v>
      </c>
      <c r="C73" s="1" t="s">
        <v>289</v>
      </c>
      <c r="D73" s="2">
        <v>2018</v>
      </c>
      <c r="E73" s="1" t="s">
        <v>290</v>
      </c>
      <c r="F73" s="1" t="s">
        <v>291</v>
      </c>
      <c r="G73" s="12" t="s">
        <v>292</v>
      </c>
      <c r="H73" s="9" t="s">
        <v>13</v>
      </c>
      <c r="I73" s="3" t="s">
        <v>99</v>
      </c>
    </row>
    <row r="74" spans="1:9" x14ac:dyDescent="0.2">
      <c r="A74" s="3">
        <v>73</v>
      </c>
      <c r="B74" s="3">
        <v>2020</v>
      </c>
      <c r="C74" s="1" t="s">
        <v>293</v>
      </c>
      <c r="D74" s="2">
        <v>2009</v>
      </c>
      <c r="E74" s="1" t="s">
        <v>294</v>
      </c>
      <c r="F74" s="1" t="s">
        <v>295</v>
      </c>
      <c r="G74" s="12" t="s">
        <v>296</v>
      </c>
      <c r="H74" s="9" t="s">
        <v>13</v>
      </c>
      <c r="I74" s="3" t="s">
        <v>33</v>
      </c>
    </row>
    <row r="75" spans="1:9" x14ac:dyDescent="0.2">
      <c r="A75" s="3">
        <v>74</v>
      </c>
      <c r="B75" s="3">
        <v>2020</v>
      </c>
      <c r="C75" s="1" t="s">
        <v>297</v>
      </c>
      <c r="D75" s="2">
        <v>2007</v>
      </c>
      <c r="E75" s="1" t="s">
        <v>298</v>
      </c>
      <c r="F75" s="1" t="s">
        <v>299</v>
      </c>
      <c r="G75" s="14" t="s">
        <v>300</v>
      </c>
      <c r="H75" s="9" t="s">
        <v>13</v>
      </c>
      <c r="I75" s="3" t="s">
        <v>99</v>
      </c>
    </row>
    <row r="76" spans="1:9" x14ac:dyDescent="0.2">
      <c r="A76" s="3">
        <v>75</v>
      </c>
      <c r="B76" s="3">
        <v>2020</v>
      </c>
      <c r="C76" s="1" t="s">
        <v>301</v>
      </c>
      <c r="D76" s="2">
        <v>2017</v>
      </c>
      <c r="E76" s="1" t="s">
        <v>302</v>
      </c>
      <c r="F76" s="1" t="s">
        <v>303</v>
      </c>
      <c r="G76" s="14" t="s">
        <v>304</v>
      </c>
      <c r="H76" s="9" t="s">
        <v>13</v>
      </c>
      <c r="I76" s="3" t="s">
        <v>14</v>
      </c>
    </row>
    <row r="77" spans="1:9" x14ac:dyDescent="0.2">
      <c r="A77" s="3">
        <v>76</v>
      </c>
      <c r="B77" s="3">
        <v>2020</v>
      </c>
      <c r="C77" s="1" t="s">
        <v>305</v>
      </c>
      <c r="D77" s="2">
        <v>2019</v>
      </c>
      <c r="E77" s="1" t="s">
        <v>114</v>
      </c>
      <c r="F77" s="1" t="s">
        <v>306</v>
      </c>
      <c r="G77" s="14" t="s">
        <v>307</v>
      </c>
      <c r="H77" s="9" t="s">
        <v>50</v>
      </c>
    </row>
    <row r="78" spans="1:9" x14ac:dyDescent="0.2">
      <c r="A78" s="3">
        <v>77</v>
      </c>
      <c r="B78" s="3">
        <v>2020</v>
      </c>
      <c r="C78" s="1" t="s">
        <v>308</v>
      </c>
      <c r="D78" s="2">
        <v>2016</v>
      </c>
      <c r="E78" s="1" t="s">
        <v>309</v>
      </c>
      <c r="F78" s="1" t="s">
        <v>310</v>
      </c>
      <c r="G78" s="12" t="s">
        <v>311</v>
      </c>
      <c r="H78" s="9" t="s">
        <v>13</v>
      </c>
      <c r="I78" s="3" t="s">
        <v>99</v>
      </c>
    </row>
    <row r="79" spans="1:9" x14ac:dyDescent="0.2">
      <c r="A79" s="3">
        <v>78</v>
      </c>
      <c r="B79" s="3">
        <v>2020</v>
      </c>
      <c r="C79" s="3" t="s">
        <v>312</v>
      </c>
      <c r="D79" s="3">
        <v>2016</v>
      </c>
      <c r="E79" s="3" t="s">
        <v>313</v>
      </c>
      <c r="F79" s="3" t="s">
        <v>314</v>
      </c>
      <c r="G79" s="12" t="s">
        <v>315</v>
      </c>
      <c r="H79" s="9" t="s">
        <v>13</v>
      </c>
      <c r="I79" s="3" t="s">
        <v>99</v>
      </c>
    </row>
    <row r="80" spans="1:9" x14ac:dyDescent="0.2">
      <c r="A80" s="3">
        <v>79</v>
      </c>
      <c r="B80" s="3">
        <v>2020</v>
      </c>
      <c r="C80" s="1" t="s">
        <v>316</v>
      </c>
      <c r="D80" s="2">
        <v>2018</v>
      </c>
      <c r="E80" s="1" t="s">
        <v>317</v>
      </c>
      <c r="F80" s="1" t="s">
        <v>318</v>
      </c>
      <c r="G80" s="12" t="s">
        <v>319</v>
      </c>
      <c r="H80" s="9" t="s">
        <v>50</v>
      </c>
    </row>
    <row r="81" spans="1:9" x14ac:dyDescent="0.2">
      <c r="A81" s="3">
        <v>80</v>
      </c>
      <c r="B81" s="3">
        <v>2020</v>
      </c>
      <c r="C81" s="1" t="s">
        <v>320</v>
      </c>
      <c r="D81" s="2">
        <v>2016</v>
      </c>
      <c r="E81" s="1" t="s">
        <v>321</v>
      </c>
      <c r="F81" s="1" t="s">
        <v>322</v>
      </c>
      <c r="G81" s="12" t="s">
        <v>323</v>
      </c>
      <c r="H81" s="9" t="s">
        <v>50</v>
      </c>
    </row>
    <row r="82" spans="1:9" x14ac:dyDescent="0.2">
      <c r="A82" s="3">
        <v>81</v>
      </c>
      <c r="B82" s="3">
        <v>2020</v>
      </c>
      <c r="C82" s="1" t="s">
        <v>324</v>
      </c>
      <c r="D82" s="2">
        <v>2013</v>
      </c>
      <c r="E82" s="1" t="s">
        <v>325</v>
      </c>
      <c r="F82" s="1" t="s">
        <v>326</v>
      </c>
      <c r="G82" s="14" t="s">
        <v>327</v>
      </c>
      <c r="H82" s="9" t="s">
        <v>13</v>
      </c>
      <c r="I82" s="3" t="s">
        <v>19</v>
      </c>
    </row>
    <row r="83" spans="1:9" x14ac:dyDescent="0.2">
      <c r="A83" s="3">
        <v>82</v>
      </c>
      <c r="B83" s="3">
        <v>2020</v>
      </c>
      <c r="C83" s="1" t="s">
        <v>328</v>
      </c>
      <c r="D83" s="2">
        <v>2015</v>
      </c>
      <c r="E83" s="1" t="s">
        <v>329</v>
      </c>
      <c r="F83" s="1" t="s">
        <v>330</v>
      </c>
      <c r="G83" s="12" t="s">
        <v>331</v>
      </c>
      <c r="H83" s="9" t="s">
        <v>13</v>
      </c>
      <c r="I83" s="3" t="s">
        <v>14</v>
      </c>
    </row>
    <row r="84" spans="1:9" x14ac:dyDescent="0.2">
      <c r="A84" s="3">
        <v>83</v>
      </c>
      <c r="B84" s="3">
        <v>2020</v>
      </c>
      <c r="C84" s="1" t="s">
        <v>332</v>
      </c>
      <c r="D84" s="2">
        <v>2016</v>
      </c>
      <c r="E84" s="1" t="s">
        <v>333</v>
      </c>
      <c r="F84" s="1" t="s">
        <v>334</v>
      </c>
      <c r="G84" s="12" t="s">
        <v>335</v>
      </c>
      <c r="H84" s="9" t="s">
        <v>13</v>
      </c>
      <c r="I84" s="3" t="s">
        <v>33</v>
      </c>
    </row>
    <row r="85" spans="1:9" x14ac:dyDescent="0.2">
      <c r="A85" s="3">
        <v>84</v>
      </c>
      <c r="B85" s="3">
        <v>2020</v>
      </c>
      <c r="C85" s="1" t="s">
        <v>336</v>
      </c>
      <c r="D85" s="2">
        <v>2014</v>
      </c>
      <c r="E85" s="1" t="s">
        <v>337</v>
      </c>
      <c r="F85" s="1" t="s">
        <v>338</v>
      </c>
      <c r="G85" s="12" t="s">
        <v>339</v>
      </c>
      <c r="H85" s="9" t="s">
        <v>13</v>
      </c>
      <c r="I85" s="3" t="s">
        <v>99</v>
      </c>
    </row>
    <row r="86" spans="1:9" x14ac:dyDescent="0.2">
      <c r="A86" s="3">
        <v>85</v>
      </c>
      <c r="B86" s="3">
        <v>2020</v>
      </c>
      <c r="C86" s="1" t="s">
        <v>340</v>
      </c>
      <c r="D86" s="2">
        <v>2017</v>
      </c>
      <c r="E86" s="1" t="s">
        <v>341</v>
      </c>
      <c r="F86" s="1" t="s">
        <v>342</v>
      </c>
      <c r="G86" s="14" t="s">
        <v>343</v>
      </c>
      <c r="H86" s="9" t="s">
        <v>13</v>
      </c>
      <c r="I86" s="3" t="s">
        <v>33</v>
      </c>
    </row>
    <row r="87" spans="1:9" x14ac:dyDescent="0.2">
      <c r="A87" s="3">
        <v>86</v>
      </c>
      <c r="B87" s="3">
        <v>2020</v>
      </c>
      <c r="C87" s="1" t="s">
        <v>344</v>
      </c>
      <c r="D87" s="2">
        <v>2018</v>
      </c>
      <c r="E87" s="1" t="s">
        <v>345</v>
      </c>
      <c r="F87" s="1" t="s">
        <v>346</v>
      </c>
      <c r="G87" s="14" t="s">
        <v>347</v>
      </c>
      <c r="H87" s="9" t="s">
        <v>50</v>
      </c>
    </row>
    <row r="88" spans="1:9" x14ac:dyDescent="0.2">
      <c r="A88" s="3">
        <v>87</v>
      </c>
      <c r="B88" s="3">
        <v>2020</v>
      </c>
      <c r="C88" s="1" t="s">
        <v>348</v>
      </c>
      <c r="D88" s="2">
        <v>2019</v>
      </c>
      <c r="E88" s="1" t="s">
        <v>150</v>
      </c>
      <c r="F88" s="1" t="s">
        <v>349</v>
      </c>
      <c r="G88" s="12" t="s">
        <v>350</v>
      </c>
      <c r="H88" s="9" t="s">
        <v>13</v>
      </c>
      <c r="I88" s="3" t="s">
        <v>42</v>
      </c>
    </row>
    <row r="89" spans="1:9" x14ac:dyDescent="0.2">
      <c r="A89" s="3">
        <v>88</v>
      </c>
      <c r="B89" s="3">
        <v>2020</v>
      </c>
      <c r="C89" s="1" t="s">
        <v>351</v>
      </c>
      <c r="D89" s="2">
        <v>2019</v>
      </c>
      <c r="E89" s="1" t="s">
        <v>215</v>
      </c>
      <c r="F89" s="1" t="s">
        <v>352</v>
      </c>
      <c r="G89" s="12" t="s">
        <v>353</v>
      </c>
      <c r="H89" s="9" t="s">
        <v>50</v>
      </c>
    </row>
    <row r="90" spans="1:9" x14ac:dyDescent="0.2">
      <c r="A90" s="3">
        <v>89</v>
      </c>
      <c r="B90" s="3">
        <v>2020</v>
      </c>
      <c r="C90" s="1" t="s">
        <v>354</v>
      </c>
      <c r="D90" s="2">
        <v>2020</v>
      </c>
      <c r="E90" s="1" t="s">
        <v>355</v>
      </c>
      <c r="F90" s="1" t="s">
        <v>356</v>
      </c>
      <c r="G90" s="12" t="s">
        <v>357</v>
      </c>
      <c r="H90" s="9" t="s">
        <v>13</v>
      </c>
      <c r="I90" s="3" t="s">
        <v>19</v>
      </c>
    </row>
    <row r="91" spans="1:9" x14ac:dyDescent="0.2">
      <c r="A91" s="3">
        <v>90</v>
      </c>
      <c r="B91" s="3">
        <v>2020</v>
      </c>
      <c r="C91" s="1" t="s">
        <v>358</v>
      </c>
      <c r="D91" s="2">
        <v>2020</v>
      </c>
      <c r="E91" s="1" t="s">
        <v>359</v>
      </c>
      <c r="F91" s="1" t="s">
        <v>360</v>
      </c>
      <c r="G91" s="14" t="s">
        <v>361</v>
      </c>
      <c r="H91" s="9" t="s">
        <v>50</v>
      </c>
    </row>
    <row r="92" spans="1:9" x14ac:dyDescent="0.2">
      <c r="A92" s="3">
        <v>91</v>
      </c>
      <c r="B92" s="3">
        <v>2020</v>
      </c>
      <c r="C92" s="1" t="s">
        <v>362</v>
      </c>
      <c r="D92" s="2">
        <v>2014</v>
      </c>
      <c r="E92" s="1" t="s">
        <v>363</v>
      </c>
      <c r="F92" s="1" t="s">
        <v>364</v>
      </c>
      <c r="G92" s="12" t="s">
        <v>365</v>
      </c>
      <c r="H92" s="9" t="s">
        <v>13</v>
      </c>
      <c r="I92" s="3" t="s">
        <v>99</v>
      </c>
    </row>
    <row r="93" spans="1:9" x14ac:dyDescent="0.2">
      <c r="A93" s="3">
        <v>92</v>
      </c>
      <c r="B93" s="3">
        <v>2020</v>
      </c>
      <c r="C93" s="1" t="s">
        <v>366</v>
      </c>
      <c r="D93" s="2">
        <v>2013</v>
      </c>
      <c r="E93" s="1" t="s">
        <v>367</v>
      </c>
      <c r="F93" s="1" t="s">
        <v>368</v>
      </c>
      <c r="G93" s="12" t="s">
        <v>369</v>
      </c>
      <c r="H93" s="9" t="s">
        <v>13</v>
      </c>
      <c r="I93" s="3" t="s">
        <v>67</v>
      </c>
    </row>
    <row r="94" spans="1:9" x14ac:dyDescent="0.2">
      <c r="A94" s="3">
        <v>93</v>
      </c>
      <c r="B94" s="3">
        <v>2020</v>
      </c>
      <c r="C94" s="1" t="s">
        <v>370</v>
      </c>
      <c r="D94" s="2">
        <v>2020</v>
      </c>
      <c r="E94" s="1" t="s">
        <v>26</v>
      </c>
      <c r="F94" s="1" t="s">
        <v>371</v>
      </c>
      <c r="G94" s="14" t="s">
        <v>372</v>
      </c>
      <c r="H94" s="9" t="s">
        <v>13</v>
      </c>
      <c r="I94" s="3" t="s">
        <v>29</v>
      </c>
    </row>
    <row r="95" spans="1:9" x14ac:dyDescent="0.2">
      <c r="A95" s="3">
        <v>94</v>
      </c>
      <c r="B95" s="3">
        <v>2020</v>
      </c>
      <c r="C95" s="3" t="s">
        <v>373</v>
      </c>
      <c r="D95" s="3">
        <v>2007</v>
      </c>
      <c r="E95" s="3" t="s">
        <v>374</v>
      </c>
      <c r="F95" s="3" t="s">
        <v>375</v>
      </c>
      <c r="G95" s="12" t="s">
        <v>376</v>
      </c>
      <c r="H95" s="9" t="s">
        <v>13</v>
      </c>
      <c r="I95" s="3" t="s">
        <v>19</v>
      </c>
    </row>
    <row r="96" spans="1:9" x14ac:dyDescent="0.2">
      <c r="A96" s="3">
        <v>95</v>
      </c>
      <c r="B96" s="3">
        <v>2020</v>
      </c>
      <c r="C96" s="1" t="s">
        <v>377</v>
      </c>
      <c r="D96" s="2">
        <v>2020</v>
      </c>
      <c r="E96" s="1" t="s">
        <v>378</v>
      </c>
      <c r="F96" s="1" t="s">
        <v>379</v>
      </c>
      <c r="G96" s="12" t="s">
        <v>380</v>
      </c>
      <c r="H96" s="9" t="s">
        <v>13</v>
      </c>
      <c r="I96" s="3" t="s">
        <v>99</v>
      </c>
    </row>
    <row r="97" spans="1:9" x14ac:dyDescent="0.2">
      <c r="A97" s="3">
        <v>96</v>
      </c>
      <c r="B97" s="3">
        <v>2020</v>
      </c>
      <c r="C97" s="3" t="s">
        <v>381</v>
      </c>
      <c r="D97" s="3">
        <v>2007</v>
      </c>
      <c r="E97" s="3" t="s">
        <v>382</v>
      </c>
      <c r="F97" s="3" t="s">
        <v>383</v>
      </c>
      <c r="G97" s="12" t="s">
        <v>384</v>
      </c>
      <c r="H97" s="9" t="s">
        <v>13</v>
      </c>
      <c r="I97" s="3" t="s">
        <v>19</v>
      </c>
    </row>
    <row r="98" spans="1:9" x14ac:dyDescent="0.2">
      <c r="A98" s="3">
        <v>97</v>
      </c>
      <c r="B98" s="3">
        <v>2020</v>
      </c>
      <c r="C98" s="1" t="s">
        <v>385</v>
      </c>
      <c r="D98" s="2">
        <v>2005</v>
      </c>
      <c r="E98" s="1" t="s">
        <v>386</v>
      </c>
      <c r="F98" s="1" t="s">
        <v>387</v>
      </c>
      <c r="G98" s="14" t="s">
        <v>388</v>
      </c>
      <c r="H98" s="9" t="s">
        <v>13</v>
      </c>
      <c r="I98" s="3" t="s">
        <v>99</v>
      </c>
    </row>
    <row r="99" spans="1:9" x14ac:dyDescent="0.2">
      <c r="A99" s="3">
        <v>98</v>
      </c>
      <c r="B99" s="3">
        <v>2020</v>
      </c>
      <c r="C99" s="1" t="s">
        <v>389</v>
      </c>
      <c r="D99" s="2">
        <v>1994</v>
      </c>
      <c r="E99" s="1" t="s">
        <v>390</v>
      </c>
      <c r="F99" s="1" t="s">
        <v>391</v>
      </c>
      <c r="G99" s="12" t="s">
        <v>392</v>
      </c>
      <c r="H99" s="9" t="s">
        <v>50</v>
      </c>
    </row>
    <row r="100" spans="1:9" x14ac:dyDescent="0.2">
      <c r="A100" s="3">
        <v>99</v>
      </c>
      <c r="B100" s="3">
        <v>2020</v>
      </c>
      <c r="C100" s="1" t="s">
        <v>393</v>
      </c>
      <c r="D100" s="2">
        <v>2015</v>
      </c>
      <c r="E100" s="1" t="s">
        <v>150</v>
      </c>
      <c r="F100" s="1" t="s">
        <v>394</v>
      </c>
      <c r="G100" s="12" t="s">
        <v>395</v>
      </c>
      <c r="H100" s="9" t="s">
        <v>13</v>
      </c>
      <c r="I100" s="3" t="s">
        <v>99</v>
      </c>
    </row>
    <row r="101" spans="1:9" x14ac:dyDescent="0.2">
      <c r="A101" s="3">
        <v>100</v>
      </c>
      <c r="B101" s="3">
        <v>2020</v>
      </c>
      <c r="C101" s="1" t="s">
        <v>248</v>
      </c>
      <c r="D101" s="2">
        <v>2020</v>
      </c>
      <c r="E101" s="1" t="s">
        <v>396</v>
      </c>
      <c r="F101" s="1" t="s">
        <v>397</v>
      </c>
      <c r="G101" s="14" t="s">
        <v>398</v>
      </c>
      <c r="H101" s="9" t="s">
        <v>13</v>
      </c>
      <c r="I101" s="3" t="s">
        <v>29</v>
      </c>
    </row>
    <row r="102" spans="1:9" x14ac:dyDescent="0.2">
      <c r="A102" s="3">
        <v>101</v>
      </c>
      <c r="B102" s="3">
        <v>2020</v>
      </c>
      <c r="C102" s="1" t="s">
        <v>399</v>
      </c>
      <c r="D102" s="2">
        <v>2017</v>
      </c>
      <c r="E102" s="1" t="s">
        <v>114</v>
      </c>
      <c r="F102" s="1" t="s">
        <v>400</v>
      </c>
      <c r="G102" s="14" t="s">
        <v>401</v>
      </c>
      <c r="H102" s="9" t="s">
        <v>50</v>
      </c>
    </row>
    <row r="103" spans="1:9" x14ac:dyDescent="0.2">
      <c r="A103" s="3">
        <v>102</v>
      </c>
      <c r="B103" s="3">
        <v>2020</v>
      </c>
      <c r="C103" s="1" t="s">
        <v>402</v>
      </c>
      <c r="D103" s="2">
        <v>2020</v>
      </c>
      <c r="E103" s="1" t="s">
        <v>403</v>
      </c>
      <c r="F103" s="1" t="s">
        <v>404</v>
      </c>
      <c r="G103" s="12" t="s">
        <v>405</v>
      </c>
      <c r="H103" s="9" t="s">
        <v>50</v>
      </c>
    </row>
    <row r="104" spans="1:9" x14ac:dyDescent="0.2">
      <c r="A104" s="3">
        <v>103</v>
      </c>
      <c r="B104" s="3">
        <v>2020</v>
      </c>
      <c r="C104" s="3" t="s">
        <v>406</v>
      </c>
      <c r="D104" s="3">
        <v>2007</v>
      </c>
      <c r="E104" s="3" t="s">
        <v>407</v>
      </c>
      <c r="F104" s="3" t="s">
        <v>408</v>
      </c>
      <c r="G104" s="12" t="s">
        <v>409</v>
      </c>
      <c r="H104" s="9" t="s">
        <v>13</v>
      </c>
      <c r="I104" s="3" t="s">
        <v>33</v>
      </c>
    </row>
    <row r="105" spans="1:9" x14ac:dyDescent="0.2">
      <c r="A105" s="3">
        <v>104</v>
      </c>
      <c r="B105" s="3">
        <v>2020</v>
      </c>
      <c r="C105" s="1" t="s">
        <v>410</v>
      </c>
      <c r="D105" s="2">
        <v>2017</v>
      </c>
      <c r="E105" s="1" t="s">
        <v>150</v>
      </c>
      <c r="F105" s="1" t="s">
        <v>411</v>
      </c>
      <c r="G105" s="12" t="s">
        <v>412</v>
      </c>
      <c r="H105" s="9" t="s">
        <v>13</v>
      </c>
      <c r="I105" s="3" t="s">
        <v>99</v>
      </c>
    </row>
    <row r="106" spans="1:9" x14ac:dyDescent="0.2">
      <c r="A106" s="3">
        <v>105</v>
      </c>
      <c r="B106" s="3">
        <v>2020</v>
      </c>
      <c r="C106" s="1" t="s">
        <v>413</v>
      </c>
      <c r="D106" s="2">
        <v>2010</v>
      </c>
      <c r="E106" s="1" t="s">
        <v>414</v>
      </c>
      <c r="F106" s="1" t="s">
        <v>415</v>
      </c>
      <c r="G106" s="12" t="s">
        <v>416</v>
      </c>
      <c r="H106" s="9" t="s">
        <v>13</v>
      </c>
      <c r="I106" s="3" t="s">
        <v>33</v>
      </c>
    </row>
    <row r="107" spans="1:9" x14ac:dyDescent="0.2">
      <c r="A107" s="3">
        <v>106</v>
      </c>
      <c r="B107" s="3">
        <v>2020</v>
      </c>
      <c r="C107" s="1" t="s">
        <v>417</v>
      </c>
      <c r="D107" s="2">
        <v>2017</v>
      </c>
      <c r="E107" s="1" t="s">
        <v>418</v>
      </c>
      <c r="F107" s="1" t="s">
        <v>419</v>
      </c>
      <c r="G107" s="14" t="s">
        <v>420</v>
      </c>
      <c r="H107" s="9" t="s">
        <v>13</v>
      </c>
      <c r="I107" s="3" t="s">
        <v>24</v>
      </c>
    </row>
    <row r="108" spans="1:9" x14ac:dyDescent="0.2">
      <c r="A108" s="3">
        <v>107</v>
      </c>
      <c r="B108" s="3">
        <v>2020</v>
      </c>
      <c r="C108" s="1" t="s">
        <v>421</v>
      </c>
      <c r="D108" s="2">
        <v>2015</v>
      </c>
      <c r="E108" s="1" t="s">
        <v>390</v>
      </c>
      <c r="F108" s="1" t="s">
        <v>422</v>
      </c>
      <c r="G108" s="12" t="s">
        <v>423</v>
      </c>
      <c r="H108" s="9" t="s">
        <v>13</v>
      </c>
      <c r="I108" s="3" t="s">
        <v>19</v>
      </c>
    </row>
    <row r="109" spans="1:9" x14ac:dyDescent="0.2">
      <c r="A109" s="3">
        <v>108</v>
      </c>
      <c r="B109" s="3">
        <v>2020</v>
      </c>
      <c r="C109" s="1" t="s">
        <v>424</v>
      </c>
      <c r="D109" s="2">
        <v>2013</v>
      </c>
      <c r="E109" s="1" t="s">
        <v>298</v>
      </c>
      <c r="F109" s="1" t="s">
        <v>425</v>
      </c>
      <c r="G109" s="12" t="s">
        <v>426</v>
      </c>
      <c r="H109" s="9" t="s">
        <v>13</v>
      </c>
      <c r="I109" s="3" t="s">
        <v>19</v>
      </c>
    </row>
    <row r="110" spans="1:9" x14ac:dyDescent="0.2">
      <c r="A110" s="3">
        <v>109</v>
      </c>
      <c r="B110" s="3">
        <v>2020</v>
      </c>
      <c r="C110" s="3" t="s">
        <v>427</v>
      </c>
      <c r="D110" s="3">
        <v>2015</v>
      </c>
      <c r="E110" s="1" t="s">
        <v>101</v>
      </c>
      <c r="F110" s="3" t="s">
        <v>428</v>
      </c>
      <c r="G110" s="14" t="s">
        <v>429</v>
      </c>
      <c r="H110" s="9" t="s">
        <v>13</v>
      </c>
      <c r="I110" s="3" t="s">
        <v>24</v>
      </c>
    </row>
    <row r="111" spans="1:9" x14ac:dyDescent="0.2">
      <c r="A111" s="3">
        <v>110</v>
      </c>
      <c r="B111" s="3">
        <v>2020</v>
      </c>
      <c r="C111" s="1" t="s">
        <v>430</v>
      </c>
      <c r="D111" s="2">
        <v>2016</v>
      </c>
      <c r="E111" s="1" t="s">
        <v>101</v>
      </c>
      <c r="F111" s="1" t="s">
        <v>431</v>
      </c>
      <c r="G111" s="14" t="s">
        <v>432</v>
      </c>
      <c r="H111" s="9" t="s">
        <v>50</v>
      </c>
    </row>
    <row r="112" spans="1:9" x14ac:dyDescent="0.2">
      <c r="A112" s="3">
        <v>111</v>
      </c>
      <c r="B112" s="3">
        <v>2020</v>
      </c>
      <c r="C112" s="1" t="s">
        <v>433</v>
      </c>
      <c r="D112" s="2">
        <v>2020</v>
      </c>
      <c r="E112" s="1" t="s">
        <v>60</v>
      </c>
      <c r="F112" s="1" t="s">
        <v>434</v>
      </c>
      <c r="G112" s="12" t="s">
        <v>435</v>
      </c>
      <c r="H112" s="9" t="s">
        <v>13</v>
      </c>
      <c r="I112" s="3" t="s">
        <v>42</v>
      </c>
    </row>
    <row r="113" spans="1:9" x14ac:dyDescent="0.2">
      <c r="A113" s="3">
        <v>112</v>
      </c>
      <c r="B113" s="3">
        <v>2020</v>
      </c>
      <c r="C113" s="1" t="s">
        <v>436</v>
      </c>
      <c r="D113" s="2">
        <v>2020</v>
      </c>
      <c r="E113" s="1" t="s">
        <v>154</v>
      </c>
      <c r="F113" s="1" t="s">
        <v>437</v>
      </c>
      <c r="G113" s="14" t="s">
        <v>438</v>
      </c>
      <c r="H113" s="9" t="s">
        <v>50</v>
      </c>
    </row>
    <row r="114" spans="1:9" x14ac:dyDescent="0.2">
      <c r="A114" s="3">
        <v>113</v>
      </c>
      <c r="B114" s="3">
        <v>2020</v>
      </c>
      <c r="C114" s="1" t="s">
        <v>439</v>
      </c>
      <c r="D114" s="2">
        <v>2016</v>
      </c>
      <c r="E114" s="1" t="s">
        <v>101</v>
      </c>
      <c r="F114" s="1" t="s">
        <v>440</v>
      </c>
      <c r="G114" s="14" t="s">
        <v>441</v>
      </c>
      <c r="H114" s="9" t="s">
        <v>50</v>
      </c>
    </row>
    <row r="115" spans="1:9" x14ac:dyDescent="0.2">
      <c r="A115" s="3">
        <v>114</v>
      </c>
      <c r="B115" s="3">
        <v>2020</v>
      </c>
      <c r="C115" s="1" t="s">
        <v>442</v>
      </c>
      <c r="D115" s="2">
        <v>2015</v>
      </c>
      <c r="E115" s="1" t="s">
        <v>298</v>
      </c>
      <c r="F115" s="1" t="s">
        <v>443</v>
      </c>
      <c r="G115" s="14" t="s">
        <v>444</v>
      </c>
      <c r="H115" s="9" t="s">
        <v>13</v>
      </c>
      <c r="I115" s="3" t="s">
        <v>99</v>
      </c>
    </row>
    <row r="116" spans="1:9" x14ac:dyDescent="0.2">
      <c r="A116" s="3">
        <v>115</v>
      </c>
      <c r="B116" s="3">
        <v>2020</v>
      </c>
      <c r="C116" s="1" t="s">
        <v>445</v>
      </c>
      <c r="D116" s="2">
        <v>2018</v>
      </c>
      <c r="E116" s="1" t="s">
        <v>446</v>
      </c>
      <c r="F116" s="1" t="s">
        <v>447</v>
      </c>
      <c r="G116" s="12" t="s">
        <v>448</v>
      </c>
      <c r="H116" s="9" t="s">
        <v>13</v>
      </c>
      <c r="I116" s="3" t="s">
        <v>449</v>
      </c>
    </row>
    <row r="117" spans="1:9" x14ac:dyDescent="0.2">
      <c r="A117" s="3">
        <v>116</v>
      </c>
      <c r="B117" s="3">
        <v>2020</v>
      </c>
      <c r="C117" s="1" t="s">
        <v>450</v>
      </c>
      <c r="D117" s="2">
        <v>2020</v>
      </c>
      <c r="E117" s="1" t="s">
        <v>223</v>
      </c>
      <c r="F117" s="1" t="s">
        <v>451</v>
      </c>
      <c r="G117" s="14" t="s">
        <v>452</v>
      </c>
      <c r="H117" s="9" t="s">
        <v>13</v>
      </c>
      <c r="I117" s="3" t="s">
        <v>99</v>
      </c>
    </row>
    <row r="118" spans="1:9" x14ac:dyDescent="0.2">
      <c r="A118" s="3">
        <v>117</v>
      </c>
      <c r="B118" s="3">
        <v>2020</v>
      </c>
      <c r="C118" s="1" t="s">
        <v>453</v>
      </c>
      <c r="D118" s="2">
        <v>2013</v>
      </c>
      <c r="E118" s="1" t="s">
        <v>150</v>
      </c>
      <c r="F118" s="1" t="s">
        <v>454</v>
      </c>
      <c r="G118" s="12" t="s">
        <v>455</v>
      </c>
      <c r="H118" s="9" t="s">
        <v>13</v>
      </c>
      <c r="I118" s="3" t="s">
        <v>19</v>
      </c>
    </row>
    <row r="119" spans="1:9" x14ac:dyDescent="0.2">
      <c r="A119" s="3">
        <v>118</v>
      </c>
      <c r="B119" s="3">
        <v>2020</v>
      </c>
      <c r="C119" s="1" t="s">
        <v>456</v>
      </c>
      <c r="D119" s="2">
        <v>2019</v>
      </c>
      <c r="E119" s="1" t="s">
        <v>390</v>
      </c>
      <c r="F119" s="1" t="s">
        <v>457</v>
      </c>
      <c r="G119" s="14" t="s">
        <v>458</v>
      </c>
      <c r="H119" s="9" t="s">
        <v>50</v>
      </c>
    </row>
    <row r="120" spans="1:9" x14ac:dyDescent="0.2">
      <c r="A120" s="3">
        <v>119</v>
      </c>
      <c r="B120" s="3">
        <v>2020</v>
      </c>
      <c r="C120" s="1" t="s">
        <v>459</v>
      </c>
      <c r="D120" s="2">
        <v>2013</v>
      </c>
      <c r="E120" s="1" t="s">
        <v>101</v>
      </c>
      <c r="F120" s="1" t="s">
        <v>460</v>
      </c>
      <c r="G120" s="12" t="s">
        <v>461</v>
      </c>
      <c r="H120" s="9" t="s">
        <v>50</v>
      </c>
    </row>
    <row r="121" spans="1:9" x14ac:dyDescent="0.2">
      <c r="A121" s="3">
        <v>120</v>
      </c>
      <c r="B121" s="3">
        <v>2020</v>
      </c>
      <c r="C121" s="1" t="s">
        <v>462</v>
      </c>
      <c r="D121" s="2">
        <v>2009</v>
      </c>
      <c r="E121" s="1" t="s">
        <v>463</v>
      </c>
      <c r="F121" s="1" t="s">
        <v>464</v>
      </c>
      <c r="G121" s="12" t="s">
        <v>465</v>
      </c>
      <c r="H121" s="9" t="s">
        <v>13</v>
      </c>
      <c r="I121" s="3" t="s">
        <v>19</v>
      </c>
    </row>
    <row r="122" spans="1:9" x14ac:dyDescent="0.2">
      <c r="A122" s="3">
        <v>121</v>
      </c>
      <c r="B122" s="3">
        <v>2020</v>
      </c>
      <c r="C122" s="1" t="s">
        <v>466</v>
      </c>
      <c r="D122" s="2">
        <v>2015</v>
      </c>
      <c r="E122" s="1" t="s">
        <v>467</v>
      </c>
      <c r="F122" s="1" t="s">
        <v>468</v>
      </c>
      <c r="G122" s="12" t="s">
        <v>469</v>
      </c>
      <c r="H122" s="9" t="s">
        <v>13</v>
      </c>
      <c r="I122" s="3" t="s">
        <v>99</v>
      </c>
    </row>
    <row r="123" spans="1:9" x14ac:dyDescent="0.2">
      <c r="H123" s="9"/>
    </row>
    <row r="124" spans="1:9" x14ac:dyDescent="0.2">
      <c r="H124" s="9"/>
    </row>
    <row r="125" spans="1:9" x14ac:dyDescent="0.2">
      <c r="H125" s="9"/>
    </row>
    <row r="126" spans="1:9" x14ac:dyDescent="0.2">
      <c r="H126" s="9"/>
    </row>
    <row r="127" spans="1:9" x14ac:dyDescent="0.2">
      <c r="H127" s="9"/>
    </row>
    <row r="128" spans="1:9" x14ac:dyDescent="0.2">
      <c r="H128" s="9"/>
    </row>
    <row r="129" spans="8:8" x14ac:dyDescent="0.2">
      <c r="H129" s="9"/>
    </row>
    <row r="130" spans="8:8" x14ac:dyDescent="0.2">
      <c r="H130" s="9"/>
    </row>
    <row r="131" spans="8:8" x14ac:dyDescent="0.2">
      <c r="H131" s="9"/>
    </row>
    <row r="132" spans="8:8" x14ac:dyDescent="0.2">
      <c r="H132" s="9"/>
    </row>
    <row r="133" spans="8:8" x14ac:dyDescent="0.2">
      <c r="H133" s="9"/>
    </row>
    <row r="134" spans="8:8" x14ac:dyDescent="0.2">
      <c r="H134" s="9"/>
    </row>
    <row r="135" spans="8:8" x14ac:dyDescent="0.2">
      <c r="H135" s="9"/>
    </row>
    <row r="136" spans="8:8" x14ac:dyDescent="0.2">
      <c r="H136" s="9"/>
    </row>
    <row r="137" spans="8:8" x14ac:dyDescent="0.2">
      <c r="H137" s="9"/>
    </row>
    <row r="138" spans="8:8" x14ac:dyDescent="0.2">
      <c r="H138" s="9"/>
    </row>
    <row r="139" spans="8:8" x14ac:dyDescent="0.2">
      <c r="H139" s="9"/>
    </row>
    <row r="140" spans="8:8" x14ac:dyDescent="0.2">
      <c r="H140" s="9"/>
    </row>
    <row r="141" spans="8:8" x14ac:dyDescent="0.2">
      <c r="H141" s="9"/>
    </row>
    <row r="142" spans="8:8" x14ac:dyDescent="0.2">
      <c r="H142" s="9"/>
    </row>
    <row r="143" spans="8:8" x14ac:dyDescent="0.2">
      <c r="H143" s="9"/>
    </row>
    <row r="144" spans="8:8" x14ac:dyDescent="0.2">
      <c r="H144" s="9"/>
    </row>
    <row r="145" spans="8:8" x14ac:dyDescent="0.2">
      <c r="H145" s="9"/>
    </row>
    <row r="146" spans="8:8" x14ac:dyDescent="0.2">
      <c r="H146" s="9"/>
    </row>
    <row r="147" spans="8:8" x14ac:dyDescent="0.2">
      <c r="H147" s="9"/>
    </row>
    <row r="148" spans="8:8" x14ac:dyDescent="0.2">
      <c r="H148" s="9"/>
    </row>
    <row r="149" spans="8:8" x14ac:dyDescent="0.2">
      <c r="H149" s="9"/>
    </row>
    <row r="150" spans="8:8" x14ac:dyDescent="0.2">
      <c r="H150" s="9"/>
    </row>
    <row r="151" spans="8:8" x14ac:dyDescent="0.2">
      <c r="H151" s="9"/>
    </row>
    <row r="152" spans="8:8" x14ac:dyDescent="0.2">
      <c r="H152" s="9"/>
    </row>
    <row r="153" spans="8:8" x14ac:dyDescent="0.2">
      <c r="H153" s="9"/>
    </row>
    <row r="154" spans="8:8" x14ac:dyDescent="0.2">
      <c r="H154" s="9"/>
    </row>
    <row r="155" spans="8:8" x14ac:dyDescent="0.2">
      <c r="H155" s="9"/>
    </row>
    <row r="156" spans="8:8" x14ac:dyDescent="0.2">
      <c r="H156" s="9"/>
    </row>
    <row r="157" spans="8:8" x14ac:dyDescent="0.2">
      <c r="H157" s="9"/>
    </row>
    <row r="158" spans="8:8" x14ac:dyDescent="0.2">
      <c r="H158" s="9"/>
    </row>
    <row r="159" spans="8:8" x14ac:dyDescent="0.2">
      <c r="H159" s="9"/>
    </row>
    <row r="160" spans="8:8" x14ac:dyDescent="0.2">
      <c r="H160" s="9"/>
    </row>
    <row r="161" spans="8:8" x14ac:dyDescent="0.2">
      <c r="H161" s="9"/>
    </row>
    <row r="162" spans="8:8" x14ac:dyDescent="0.2">
      <c r="H162" s="9"/>
    </row>
    <row r="163" spans="8:8" x14ac:dyDescent="0.2">
      <c r="H163" s="9"/>
    </row>
    <row r="164" spans="8:8" x14ac:dyDescent="0.2">
      <c r="H164" s="9"/>
    </row>
    <row r="165" spans="8:8" x14ac:dyDescent="0.2">
      <c r="H165" s="9"/>
    </row>
    <row r="166" spans="8:8" x14ac:dyDescent="0.2">
      <c r="H166" s="9"/>
    </row>
    <row r="167" spans="8:8" x14ac:dyDescent="0.2">
      <c r="H167" s="9"/>
    </row>
    <row r="168" spans="8:8" x14ac:dyDescent="0.2">
      <c r="H168" s="9"/>
    </row>
    <row r="169" spans="8:8" x14ac:dyDescent="0.2">
      <c r="H169" s="9"/>
    </row>
    <row r="170" spans="8:8" x14ac:dyDescent="0.2">
      <c r="H170" s="9"/>
    </row>
    <row r="171" spans="8:8" x14ac:dyDescent="0.2">
      <c r="H171" s="9"/>
    </row>
    <row r="172" spans="8:8" x14ac:dyDescent="0.2">
      <c r="H172" s="9"/>
    </row>
    <row r="173" spans="8:8" x14ac:dyDescent="0.2">
      <c r="H173" s="9"/>
    </row>
    <row r="174" spans="8:8" x14ac:dyDescent="0.2">
      <c r="H174" s="9"/>
    </row>
    <row r="175" spans="8:8" x14ac:dyDescent="0.2">
      <c r="H175" s="9"/>
    </row>
    <row r="176" spans="8:8" x14ac:dyDescent="0.2">
      <c r="H176" s="9"/>
    </row>
    <row r="177" spans="8:8" x14ac:dyDescent="0.2">
      <c r="H177" s="9"/>
    </row>
    <row r="178" spans="8:8" x14ac:dyDescent="0.2">
      <c r="H178" s="9"/>
    </row>
    <row r="179" spans="8:8" x14ac:dyDescent="0.2">
      <c r="H179" s="9"/>
    </row>
    <row r="180" spans="8:8" x14ac:dyDescent="0.2">
      <c r="H180" s="9"/>
    </row>
    <row r="181" spans="8:8" x14ac:dyDescent="0.2">
      <c r="H181" s="9"/>
    </row>
    <row r="182" spans="8:8" x14ac:dyDescent="0.2">
      <c r="H182" s="9"/>
    </row>
    <row r="183" spans="8:8" x14ac:dyDescent="0.2">
      <c r="H183" s="9"/>
    </row>
    <row r="184" spans="8:8" x14ac:dyDescent="0.2">
      <c r="H184" s="9"/>
    </row>
    <row r="185" spans="8:8" x14ac:dyDescent="0.2">
      <c r="H185" s="9"/>
    </row>
    <row r="186" spans="8:8" x14ac:dyDescent="0.2">
      <c r="H186" s="9"/>
    </row>
    <row r="187" spans="8:8" x14ac:dyDescent="0.2">
      <c r="H187" s="9"/>
    </row>
    <row r="188" spans="8:8" x14ac:dyDescent="0.2">
      <c r="H188" s="9"/>
    </row>
    <row r="189" spans="8:8" x14ac:dyDescent="0.2">
      <c r="H189" s="9"/>
    </row>
    <row r="190" spans="8:8" x14ac:dyDescent="0.2">
      <c r="H190" s="9"/>
    </row>
    <row r="191" spans="8:8" x14ac:dyDescent="0.2">
      <c r="H191" s="9"/>
    </row>
    <row r="192" spans="8:8" x14ac:dyDescent="0.2">
      <c r="H192" s="9"/>
    </row>
    <row r="193" spans="8:8" x14ac:dyDescent="0.2">
      <c r="H193" s="9"/>
    </row>
    <row r="194" spans="8:8" x14ac:dyDescent="0.2">
      <c r="H194" s="9"/>
    </row>
    <row r="195" spans="8:8" x14ac:dyDescent="0.2">
      <c r="H195" s="9"/>
    </row>
    <row r="196" spans="8:8" x14ac:dyDescent="0.2">
      <c r="H196" s="9"/>
    </row>
    <row r="197" spans="8:8" x14ac:dyDescent="0.2">
      <c r="H197" s="9"/>
    </row>
    <row r="198" spans="8:8" x14ac:dyDescent="0.2">
      <c r="H198" s="9"/>
    </row>
    <row r="199" spans="8:8" x14ac:dyDescent="0.2">
      <c r="H199" s="9"/>
    </row>
    <row r="200" spans="8:8" x14ac:dyDescent="0.2">
      <c r="H200" s="9"/>
    </row>
    <row r="201" spans="8:8" x14ac:dyDescent="0.2">
      <c r="H201" s="9"/>
    </row>
    <row r="202" spans="8:8" x14ac:dyDescent="0.2">
      <c r="H202" s="9"/>
    </row>
    <row r="203" spans="8:8" x14ac:dyDescent="0.2">
      <c r="H203" s="9"/>
    </row>
    <row r="204" spans="8:8" x14ac:dyDescent="0.2">
      <c r="H204" s="9"/>
    </row>
    <row r="205" spans="8:8" x14ac:dyDescent="0.2">
      <c r="H205" s="9"/>
    </row>
    <row r="206" spans="8:8" x14ac:dyDescent="0.2">
      <c r="H206" s="9"/>
    </row>
    <row r="207" spans="8:8" x14ac:dyDescent="0.2">
      <c r="H207" s="9"/>
    </row>
    <row r="208" spans="8:8" x14ac:dyDescent="0.2">
      <c r="H208" s="9"/>
    </row>
    <row r="209" spans="8:8" x14ac:dyDescent="0.2">
      <c r="H209" s="9"/>
    </row>
    <row r="210" spans="8:8" x14ac:dyDescent="0.2">
      <c r="H210" s="9"/>
    </row>
    <row r="211" spans="8:8" x14ac:dyDescent="0.2">
      <c r="H211" s="9"/>
    </row>
    <row r="212" spans="8:8" x14ac:dyDescent="0.2">
      <c r="H212" s="9"/>
    </row>
    <row r="213" spans="8:8" x14ac:dyDescent="0.2">
      <c r="H213" s="9"/>
    </row>
    <row r="214" spans="8:8" x14ac:dyDescent="0.2">
      <c r="H214" s="9"/>
    </row>
    <row r="215" spans="8:8" x14ac:dyDescent="0.2">
      <c r="H215" s="9"/>
    </row>
    <row r="216" spans="8:8" x14ac:dyDescent="0.2">
      <c r="H216" s="9"/>
    </row>
    <row r="217" spans="8:8" x14ac:dyDescent="0.2">
      <c r="H217" s="9"/>
    </row>
    <row r="218" spans="8:8" x14ac:dyDescent="0.2">
      <c r="H218" s="9"/>
    </row>
    <row r="219" spans="8:8" x14ac:dyDescent="0.2">
      <c r="H219" s="9"/>
    </row>
    <row r="220" spans="8:8" x14ac:dyDescent="0.2">
      <c r="H220" s="9"/>
    </row>
    <row r="221" spans="8:8" x14ac:dyDescent="0.2">
      <c r="H221" s="9"/>
    </row>
    <row r="222" spans="8:8" x14ac:dyDescent="0.2">
      <c r="H222" s="9"/>
    </row>
    <row r="223" spans="8:8" x14ac:dyDescent="0.2">
      <c r="H223" s="9"/>
    </row>
    <row r="224" spans="8:8" x14ac:dyDescent="0.2">
      <c r="H224" s="9"/>
    </row>
    <row r="225" spans="8:8" x14ac:dyDescent="0.2">
      <c r="H225" s="9"/>
    </row>
    <row r="226" spans="8:8" x14ac:dyDescent="0.2">
      <c r="H226" s="9"/>
    </row>
    <row r="227" spans="8:8" x14ac:dyDescent="0.2">
      <c r="H227" s="9"/>
    </row>
    <row r="228" spans="8:8" x14ac:dyDescent="0.2">
      <c r="H228" s="9"/>
    </row>
    <row r="229" spans="8:8" x14ac:dyDescent="0.2">
      <c r="H229" s="9"/>
    </row>
    <row r="230" spans="8:8" x14ac:dyDescent="0.2">
      <c r="H230" s="9"/>
    </row>
    <row r="231" spans="8:8" x14ac:dyDescent="0.2">
      <c r="H231" s="9"/>
    </row>
    <row r="232" spans="8:8" x14ac:dyDescent="0.2">
      <c r="H232" s="9"/>
    </row>
    <row r="233" spans="8:8" x14ac:dyDescent="0.2">
      <c r="H233" s="9"/>
    </row>
    <row r="234" spans="8:8" x14ac:dyDescent="0.2">
      <c r="H234" s="9"/>
    </row>
    <row r="235" spans="8:8" x14ac:dyDescent="0.2">
      <c r="H235" s="9"/>
    </row>
    <row r="236" spans="8:8" x14ac:dyDescent="0.2">
      <c r="H236" s="9"/>
    </row>
    <row r="237" spans="8:8" x14ac:dyDescent="0.2">
      <c r="H237" s="9"/>
    </row>
    <row r="238" spans="8:8" x14ac:dyDescent="0.2">
      <c r="H238" s="9"/>
    </row>
    <row r="239" spans="8:8" x14ac:dyDescent="0.2">
      <c r="H239" s="9"/>
    </row>
    <row r="240" spans="8:8" x14ac:dyDescent="0.2">
      <c r="H240" s="9"/>
    </row>
    <row r="241" spans="8:8" x14ac:dyDescent="0.2">
      <c r="H241" s="9"/>
    </row>
    <row r="242" spans="8:8" x14ac:dyDescent="0.2">
      <c r="H242" s="9"/>
    </row>
    <row r="243" spans="8:8" x14ac:dyDescent="0.2">
      <c r="H243" s="9"/>
    </row>
    <row r="244" spans="8:8" x14ac:dyDescent="0.2">
      <c r="H244" s="9"/>
    </row>
    <row r="245" spans="8:8" x14ac:dyDescent="0.2">
      <c r="H245" s="9"/>
    </row>
    <row r="246" spans="8:8" x14ac:dyDescent="0.2">
      <c r="H246" s="9"/>
    </row>
    <row r="247" spans="8:8" x14ac:dyDescent="0.2">
      <c r="H247" s="9"/>
    </row>
    <row r="248" spans="8:8" x14ac:dyDescent="0.2">
      <c r="H248" s="9"/>
    </row>
    <row r="249" spans="8:8" x14ac:dyDescent="0.2">
      <c r="H249" s="9"/>
    </row>
    <row r="250" spans="8:8" x14ac:dyDescent="0.2">
      <c r="H250" s="9"/>
    </row>
    <row r="251" spans="8:8" x14ac:dyDescent="0.2">
      <c r="H251" s="9"/>
    </row>
    <row r="252" spans="8:8" x14ac:dyDescent="0.2">
      <c r="H252" s="9"/>
    </row>
    <row r="253" spans="8:8" x14ac:dyDescent="0.2">
      <c r="H253" s="9"/>
    </row>
    <row r="254" spans="8:8" x14ac:dyDescent="0.2">
      <c r="H254" s="9"/>
    </row>
    <row r="255" spans="8:8" x14ac:dyDescent="0.2">
      <c r="H255" s="9"/>
    </row>
    <row r="256" spans="8:8" x14ac:dyDescent="0.2">
      <c r="H256" s="9"/>
    </row>
    <row r="257" spans="8:8" x14ac:dyDescent="0.2">
      <c r="H257" s="9"/>
    </row>
    <row r="258" spans="8:8" x14ac:dyDescent="0.2">
      <c r="H258" s="9"/>
    </row>
    <row r="259" spans="8:8" x14ac:dyDescent="0.2">
      <c r="H259" s="9"/>
    </row>
    <row r="260" spans="8:8" x14ac:dyDescent="0.2">
      <c r="H260" s="9"/>
    </row>
    <row r="261" spans="8:8" x14ac:dyDescent="0.2">
      <c r="H261" s="9"/>
    </row>
    <row r="262" spans="8:8" x14ac:dyDescent="0.2">
      <c r="H262" s="9"/>
    </row>
    <row r="263" spans="8:8" x14ac:dyDescent="0.2">
      <c r="H263" s="9"/>
    </row>
    <row r="264" spans="8:8" x14ac:dyDescent="0.2">
      <c r="H264" s="9"/>
    </row>
    <row r="265" spans="8:8" x14ac:dyDescent="0.2">
      <c r="H265" s="9"/>
    </row>
    <row r="266" spans="8:8" x14ac:dyDescent="0.2">
      <c r="H266" s="9"/>
    </row>
    <row r="267" spans="8:8" x14ac:dyDescent="0.2">
      <c r="H267" s="9"/>
    </row>
    <row r="268" spans="8:8" x14ac:dyDescent="0.2">
      <c r="H268" s="9"/>
    </row>
    <row r="269" spans="8:8" x14ac:dyDescent="0.2">
      <c r="H269" s="9"/>
    </row>
    <row r="270" spans="8:8" x14ac:dyDescent="0.2">
      <c r="H270" s="9"/>
    </row>
    <row r="271" spans="8:8" x14ac:dyDescent="0.2">
      <c r="H271" s="9"/>
    </row>
    <row r="272" spans="8:8" x14ac:dyDescent="0.2">
      <c r="H272" s="9"/>
    </row>
    <row r="273" spans="8:8" x14ac:dyDescent="0.2">
      <c r="H273" s="9"/>
    </row>
    <row r="274" spans="8:8" x14ac:dyDescent="0.2">
      <c r="H274" s="9"/>
    </row>
    <row r="275" spans="8:8" x14ac:dyDescent="0.2">
      <c r="H275" s="9"/>
    </row>
    <row r="276" spans="8:8" x14ac:dyDescent="0.2">
      <c r="H276" s="9"/>
    </row>
    <row r="277" spans="8:8" x14ac:dyDescent="0.2">
      <c r="H277" s="9"/>
    </row>
    <row r="278" spans="8:8" x14ac:dyDescent="0.2">
      <c r="H278" s="9"/>
    </row>
    <row r="279" spans="8:8" x14ac:dyDescent="0.2">
      <c r="H279" s="9"/>
    </row>
    <row r="280" spans="8:8" x14ac:dyDescent="0.2">
      <c r="H280" s="9"/>
    </row>
    <row r="281" spans="8:8" x14ac:dyDescent="0.2">
      <c r="H281" s="9"/>
    </row>
    <row r="282" spans="8:8" x14ac:dyDescent="0.2">
      <c r="H282" s="9"/>
    </row>
    <row r="283" spans="8:8" x14ac:dyDescent="0.2">
      <c r="H283" s="9"/>
    </row>
    <row r="284" spans="8:8" x14ac:dyDescent="0.2">
      <c r="H284" s="9"/>
    </row>
    <row r="285" spans="8:8" x14ac:dyDescent="0.2">
      <c r="H285" s="9"/>
    </row>
    <row r="286" spans="8:8" x14ac:dyDescent="0.2">
      <c r="H286" s="9"/>
    </row>
    <row r="287" spans="8:8" x14ac:dyDescent="0.2">
      <c r="H287" s="9"/>
    </row>
    <row r="288" spans="8:8" x14ac:dyDescent="0.2">
      <c r="H288" s="9"/>
    </row>
    <row r="289" spans="8:8" x14ac:dyDescent="0.2">
      <c r="H289" s="9"/>
    </row>
    <row r="290" spans="8:8" x14ac:dyDescent="0.2">
      <c r="H290" s="9"/>
    </row>
    <row r="291" spans="8:8" x14ac:dyDescent="0.2">
      <c r="H291" s="9"/>
    </row>
    <row r="292" spans="8:8" x14ac:dyDescent="0.2">
      <c r="H292" s="9"/>
    </row>
    <row r="293" spans="8:8" x14ac:dyDescent="0.2">
      <c r="H293" s="9"/>
    </row>
    <row r="294" spans="8:8" x14ac:dyDescent="0.2">
      <c r="H294" s="9"/>
    </row>
    <row r="295" spans="8:8" x14ac:dyDescent="0.2">
      <c r="H295" s="9"/>
    </row>
    <row r="296" spans="8:8" x14ac:dyDescent="0.2">
      <c r="H296" s="9"/>
    </row>
    <row r="297" spans="8:8" x14ac:dyDescent="0.2">
      <c r="H297" s="9"/>
    </row>
    <row r="298" spans="8:8" x14ac:dyDescent="0.2">
      <c r="H298" s="9"/>
    </row>
    <row r="299" spans="8:8" x14ac:dyDescent="0.2">
      <c r="H299" s="9"/>
    </row>
    <row r="300" spans="8:8" x14ac:dyDescent="0.2">
      <c r="H300" s="9"/>
    </row>
    <row r="301" spans="8:8" x14ac:dyDescent="0.2">
      <c r="H301" s="9"/>
    </row>
    <row r="302" spans="8:8" x14ac:dyDescent="0.2">
      <c r="H302" s="9"/>
    </row>
    <row r="303" spans="8:8" x14ac:dyDescent="0.2">
      <c r="H303" s="9"/>
    </row>
    <row r="304" spans="8:8" x14ac:dyDescent="0.2">
      <c r="H304" s="9"/>
    </row>
    <row r="305" spans="8:8" x14ac:dyDescent="0.2">
      <c r="H305" s="9"/>
    </row>
    <row r="306" spans="8:8" x14ac:dyDescent="0.2">
      <c r="H306" s="9"/>
    </row>
    <row r="307" spans="8:8" x14ac:dyDescent="0.2">
      <c r="H307" s="9"/>
    </row>
    <row r="308" spans="8:8" x14ac:dyDescent="0.2">
      <c r="H308" s="9"/>
    </row>
    <row r="309" spans="8:8" x14ac:dyDescent="0.2">
      <c r="H309" s="9"/>
    </row>
    <row r="310" spans="8:8" x14ac:dyDescent="0.2">
      <c r="H310" s="9"/>
    </row>
    <row r="311" spans="8:8" x14ac:dyDescent="0.2">
      <c r="H311" s="9"/>
    </row>
    <row r="312" spans="8:8" x14ac:dyDescent="0.2">
      <c r="H312" s="9"/>
    </row>
    <row r="313" spans="8:8" x14ac:dyDescent="0.2">
      <c r="H313" s="9"/>
    </row>
    <row r="314" spans="8:8" x14ac:dyDescent="0.2">
      <c r="H314" s="9"/>
    </row>
    <row r="315" spans="8:8" x14ac:dyDescent="0.2">
      <c r="H315" s="9"/>
    </row>
    <row r="316" spans="8:8" x14ac:dyDescent="0.2">
      <c r="H316" s="9"/>
    </row>
    <row r="317" spans="8:8" x14ac:dyDescent="0.2">
      <c r="H317" s="9"/>
    </row>
    <row r="318" spans="8:8" x14ac:dyDescent="0.2">
      <c r="H318" s="9"/>
    </row>
    <row r="319" spans="8:8" x14ac:dyDescent="0.2">
      <c r="H319" s="9"/>
    </row>
    <row r="320" spans="8:8" x14ac:dyDescent="0.2">
      <c r="H320" s="9"/>
    </row>
    <row r="321" spans="8:8" x14ac:dyDescent="0.2">
      <c r="H321" s="9"/>
    </row>
    <row r="322" spans="8:8" x14ac:dyDescent="0.2">
      <c r="H322" s="9"/>
    </row>
    <row r="323" spans="8:8" x14ac:dyDescent="0.2">
      <c r="H323" s="9"/>
    </row>
    <row r="324" spans="8:8" x14ac:dyDescent="0.2">
      <c r="H324" s="9"/>
    </row>
    <row r="325" spans="8:8" x14ac:dyDescent="0.2">
      <c r="H325" s="9"/>
    </row>
    <row r="326" spans="8:8" x14ac:dyDescent="0.2">
      <c r="H326" s="9"/>
    </row>
    <row r="327" spans="8:8" x14ac:dyDescent="0.2">
      <c r="H327" s="9"/>
    </row>
    <row r="328" spans="8:8" x14ac:dyDescent="0.2">
      <c r="H328" s="9"/>
    </row>
    <row r="329" spans="8:8" x14ac:dyDescent="0.2">
      <c r="H329" s="9"/>
    </row>
    <row r="330" spans="8:8" x14ac:dyDescent="0.2">
      <c r="H330" s="9"/>
    </row>
    <row r="331" spans="8:8" x14ac:dyDescent="0.2">
      <c r="H331" s="9"/>
    </row>
    <row r="332" spans="8:8" x14ac:dyDescent="0.2">
      <c r="H332" s="9"/>
    </row>
    <row r="333" spans="8:8" x14ac:dyDescent="0.2">
      <c r="H333" s="9"/>
    </row>
    <row r="334" spans="8:8" x14ac:dyDescent="0.2">
      <c r="H334" s="9"/>
    </row>
    <row r="335" spans="8:8" x14ac:dyDescent="0.2">
      <c r="H335" s="9"/>
    </row>
    <row r="336" spans="8:8" x14ac:dyDescent="0.2">
      <c r="H336" s="9"/>
    </row>
    <row r="337" spans="8:8" x14ac:dyDescent="0.2">
      <c r="H337" s="9"/>
    </row>
    <row r="338" spans="8:8" x14ac:dyDescent="0.2">
      <c r="H338" s="9"/>
    </row>
    <row r="339" spans="8:8" x14ac:dyDescent="0.2">
      <c r="H339" s="9"/>
    </row>
    <row r="340" spans="8:8" x14ac:dyDescent="0.2">
      <c r="H340" s="9"/>
    </row>
    <row r="341" spans="8:8" x14ac:dyDescent="0.2">
      <c r="H341" s="9"/>
    </row>
    <row r="342" spans="8:8" x14ac:dyDescent="0.2">
      <c r="H342" s="9"/>
    </row>
    <row r="343" spans="8:8" x14ac:dyDescent="0.2">
      <c r="H343" s="9"/>
    </row>
    <row r="344" spans="8:8" x14ac:dyDescent="0.2">
      <c r="H344" s="9"/>
    </row>
    <row r="345" spans="8:8" x14ac:dyDescent="0.2">
      <c r="H345" s="9"/>
    </row>
    <row r="346" spans="8:8" x14ac:dyDescent="0.2">
      <c r="H346" s="9"/>
    </row>
    <row r="347" spans="8:8" x14ac:dyDescent="0.2">
      <c r="H347" s="9"/>
    </row>
    <row r="348" spans="8:8" x14ac:dyDescent="0.2">
      <c r="H348" s="9"/>
    </row>
    <row r="349" spans="8:8" x14ac:dyDescent="0.2">
      <c r="H349" s="9"/>
    </row>
    <row r="350" spans="8:8" x14ac:dyDescent="0.2">
      <c r="H350" s="9"/>
    </row>
    <row r="351" spans="8:8" x14ac:dyDescent="0.2">
      <c r="H351" s="9"/>
    </row>
    <row r="352" spans="8:8" x14ac:dyDescent="0.2">
      <c r="H352" s="9"/>
    </row>
    <row r="353" spans="8:8" x14ac:dyDescent="0.2">
      <c r="H353" s="9"/>
    </row>
    <row r="354" spans="8:8" x14ac:dyDescent="0.2">
      <c r="H354" s="9"/>
    </row>
    <row r="355" spans="8:8" x14ac:dyDescent="0.2">
      <c r="H355" s="9"/>
    </row>
    <row r="356" spans="8:8" x14ac:dyDescent="0.2">
      <c r="H356" s="9"/>
    </row>
    <row r="357" spans="8:8" x14ac:dyDescent="0.2">
      <c r="H357" s="9"/>
    </row>
    <row r="358" spans="8:8" x14ac:dyDescent="0.2">
      <c r="H358" s="9"/>
    </row>
    <row r="359" spans="8:8" x14ac:dyDescent="0.2">
      <c r="H359" s="9"/>
    </row>
    <row r="360" spans="8:8" x14ac:dyDescent="0.2">
      <c r="H360" s="9"/>
    </row>
    <row r="361" spans="8:8" x14ac:dyDescent="0.2">
      <c r="H361" s="9"/>
    </row>
    <row r="362" spans="8:8" x14ac:dyDescent="0.2">
      <c r="H362" s="9"/>
    </row>
    <row r="363" spans="8:8" x14ac:dyDescent="0.2">
      <c r="H363" s="9"/>
    </row>
    <row r="364" spans="8:8" x14ac:dyDescent="0.2">
      <c r="H364" s="9"/>
    </row>
    <row r="365" spans="8:8" x14ac:dyDescent="0.2">
      <c r="H365" s="9"/>
    </row>
    <row r="366" spans="8:8" x14ac:dyDescent="0.2">
      <c r="H366" s="9"/>
    </row>
    <row r="367" spans="8:8" x14ac:dyDescent="0.2">
      <c r="H367" s="9"/>
    </row>
    <row r="368" spans="8:8" x14ac:dyDescent="0.2">
      <c r="H368" s="9"/>
    </row>
    <row r="369" spans="8:8" x14ac:dyDescent="0.2">
      <c r="H369" s="9"/>
    </row>
    <row r="370" spans="8:8" x14ac:dyDescent="0.2">
      <c r="H370" s="9"/>
    </row>
    <row r="371" spans="8:8" x14ac:dyDescent="0.2">
      <c r="H371" s="9"/>
    </row>
    <row r="372" spans="8:8" x14ac:dyDescent="0.2">
      <c r="H372" s="9"/>
    </row>
    <row r="373" spans="8:8" x14ac:dyDescent="0.2">
      <c r="H373" s="9"/>
    </row>
    <row r="374" spans="8:8" x14ac:dyDescent="0.2">
      <c r="H374" s="9"/>
    </row>
    <row r="375" spans="8:8" x14ac:dyDescent="0.2">
      <c r="H375" s="9"/>
    </row>
    <row r="376" spans="8:8" x14ac:dyDescent="0.2">
      <c r="H376" s="9"/>
    </row>
    <row r="377" spans="8:8" x14ac:dyDescent="0.2">
      <c r="H377" s="9"/>
    </row>
    <row r="378" spans="8:8" x14ac:dyDescent="0.2">
      <c r="H378" s="9"/>
    </row>
    <row r="379" spans="8:8" x14ac:dyDescent="0.2">
      <c r="H379" s="9"/>
    </row>
    <row r="380" spans="8:8" x14ac:dyDescent="0.2">
      <c r="H380" s="9"/>
    </row>
    <row r="381" spans="8:8" x14ac:dyDescent="0.2">
      <c r="H381" s="9"/>
    </row>
    <row r="382" spans="8:8" x14ac:dyDescent="0.2">
      <c r="H382" s="9"/>
    </row>
    <row r="383" spans="8:8" x14ac:dyDescent="0.2">
      <c r="H383" s="9"/>
    </row>
    <row r="384" spans="8:8" x14ac:dyDescent="0.2">
      <c r="H384" s="9"/>
    </row>
    <row r="385" spans="8:8" x14ac:dyDescent="0.2">
      <c r="H385" s="9"/>
    </row>
    <row r="386" spans="8:8" x14ac:dyDescent="0.2">
      <c r="H386" s="9"/>
    </row>
    <row r="387" spans="8:8" x14ac:dyDescent="0.2">
      <c r="H387" s="9"/>
    </row>
    <row r="388" spans="8:8" x14ac:dyDescent="0.2">
      <c r="H388" s="9"/>
    </row>
    <row r="389" spans="8:8" x14ac:dyDescent="0.2">
      <c r="H389" s="9"/>
    </row>
    <row r="390" spans="8:8" x14ac:dyDescent="0.2">
      <c r="H390" s="9"/>
    </row>
    <row r="391" spans="8:8" x14ac:dyDescent="0.2">
      <c r="H391" s="9"/>
    </row>
    <row r="392" spans="8:8" x14ac:dyDescent="0.2">
      <c r="H392" s="9"/>
    </row>
    <row r="393" spans="8:8" x14ac:dyDescent="0.2">
      <c r="H393" s="9"/>
    </row>
    <row r="394" spans="8:8" x14ac:dyDescent="0.2">
      <c r="H394" s="9"/>
    </row>
    <row r="395" spans="8:8" x14ac:dyDescent="0.2">
      <c r="H395" s="9"/>
    </row>
    <row r="396" spans="8:8" x14ac:dyDescent="0.2">
      <c r="H396" s="9"/>
    </row>
    <row r="397" spans="8:8" x14ac:dyDescent="0.2">
      <c r="H397" s="9"/>
    </row>
    <row r="398" spans="8:8" x14ac:dyDescent="0.2">
      <c r="H398" s="9"/>
    </row>
    <row r="399" spans="8:8" x14ac:dyDescent="0.2">
      <c r="H399" s="9"/>
    </row>
    <row r="400" spans="8:8" x14ac:dyDescent="0.2">
      <c r="H400" s="9"/>
    </row>
    <row r="401" spans="8:8" x14ac:dyDescent="0.2">
      <c r="H401" s="9"/>
    </row>
    <row r="402" spans="8:8" x14ac:dyDescent="0.2">
      <c r="H402" s="9"/>
    </row>
    <row r="403" spans="8:8" x14ac:dyDescent="0.2">
      <c r="H403" s="9"/>
    </row>
    <row r="404" spans="8:8" x14ac:dyDescent="0.2">
      <c r="H404" s="9"/>
    </row>
    <row r="405" spans="8:8" x14ac:dyDescent="0.2">
      <c r="H405" s="9"/>
    </row>
    <row r="406" spans="8:8" x14ac:dyDescent="0.2">
      <c r="H406" s="9"/>
    </row>
    <row r="407" spans="8:8" x14ac:dyDescent="0.2">
      <c r="H407" s="9"/>
    </row>
    <row r="408" spans="8:8" x14ac:dyDescent="0.2">
      <c r="H408" s="9"/>
    </row>
    <row r="409" spans="8:8" x14ac:dyDescent="0.2">
      <c r="H409" s="9"/>
    </row>
    <row r="410" spans="8:8" x14ac:dyDescent="0.2">
      <c r="H410" s="9"/>
    </row>
    <row r="411" spans="8:8" x14ac:dyDescent="0.2">
      <c r="H411" s="9"/>
    </row>
    <row r="412" spans="8:8" x14ac:dyDescent="0.2">
      <c r="H412" s="9"/>
    </row>
    <row r="413" spans="8:8" x14ac:dyDescent="0.2">
      <c r="H413" s="9"/>
    </row>
    <row r="414" spans="8:8" x14ac:dyDescent="0.2">
      <c r="H414" s="9"/>
    </row>
    <row r="415" spans="8:8" x14ac:dyDescent="0.2">
      <c r="H415" s="9"/>
    </row>
    <row r="416" spans="8:8" x14ac:dyDescent="0.2">
      <c r="H416" s="9"/>
    </row>
    <row r="417" spans="8:8" x14ac:dyDescent="0.2">
      <c r="H417" s="9"/>
    </row>
    <row r="418" spans="8:8" x14ac:dyDescent="0.2">
      <c r="H418" s="9"/>
    </row>
    <row r="419" spans="8:8" x14ac:dyDescent="0.2">
      <c r="H419" s="9"/>
    </row>
    <row r="420" spans="8:8" x14ac:dyDescent="0.2">
      <c r="H420" s="9"/>
    </row>
    <row r="421" spans="8:8" x14ac:dyDescent="0.2">
      <c r="H421" s="9"/>
    </row>
    <row r="422" spans="8:8" x14ac:dyDescent="0.2">
      <c r="H422" s="9"/>
    </row>
    <row r="423" spans="8:8" x14ac:dyDescent="0.2">
      <c r="H423" s="9"/>
    </row>
    <row r="424" spans="8:8" x14ac:dyDescent="0.2">
      <c r="H424" s="9"/>
    </row>
    <row r="425" spans="8:8" x14ac:dyDescent="0.2">
      <c r="H425" s="9"/>
    </row>
    <row r="426" spans="8:8" x14ac:dyDescent="0.2">
      <c r="H426" s="9"/>
    </row>
    <row r="427" spans="8:8" x14ac:dyDescent="0.2">
      <c r="H427" s="9"/>
    </row>
    <row r="428" spans="8:8" x14ac:dyDescent="0.2">
      <c r="H428" s="9"/>
    </row>
    <row r="429" spans="8:8" x14ac:dyDescent="0.2">
      <c r="H429" s="9"/>
    </row>
    <row r="430" spans="8:8" x14ac:dyDescent="0.2">
      <c r="H430" s="9"/>
    </row>
    <row r="431" spans="8:8" x14ac:dyDescent="0.2">
      <c r="H431" s="9"/>
    </row>
    <row r="432" spans="8:8" x14ac:dyDescent="0.2">
      <c r="H432" s="9"/>
    </row>
    <row r="433" spans="8:8" x14ac:dyDescent="0.2">
      <c r="H433" s="9"/>
    </row>
    <row r="434" spans="8:8" x14ac:dyDescent="0.2">
      <c r="H434" s="9"/>
    </row>
    <row r="435" spans="8:8" x14ac:dyDescent="0.2">
      <c r="H435" s="9"/>
    </row>
    <row r="436" spans="8:8" x14ac:dyDescent="0.2">
      <c r="H436" s="9"/>
    </row>
    <row r="437" spans="8:8" x14ac:dyDescent="0.2">
      <c r="H437" s="9"/>
    </row>
    <row r="438" spans="8:8" x14ac:dyDescent="0.2">
      <c r="H438" s="9"/>
    </row>
    <row r="439" spans="8:8" x14ac:dyDescent="0.2">
      <c r="H439" s="9"/>
    </row>
    <row r="440" spans="8:8" x14ac:dyDescent="0.2">
      <c r="H440" s="9"/>
    </row>
    <row r="441" spans="8:8" x14ac:dyDescent="0.2">
      <c r="H441" s="9"/>
    </row>
    <row r="442" spans="8:8" x14ac:dyDescent="0.2">
      <c r="H442" s="9"/>
    </row>
    <row r="443" spans="8:8" x14ac:dyDescent="0.2">
      <c r="H443" s="9"/>
    </row>
    <row r="444" spans="8:8" x14ac:dyDescent="0.2">
      <c r="H444" s="9"/>
    </row>
    <row r="445" spans="8:8" x14ac:dyDescent="0.2">
      <c r="H445" s="9"/>
    </row>
    <row r="446" spans="8:8" x14ac:dyDescent="0.2">
      <c r="H446" s="9"/>
    </row>
    <row r="447" spans="8:8" x14ac:dyDescent="0.2">
      <c r="H447" s="9"/>
    </row>
    <row r="448" spans="8:8" x14ac:dyDescent="0.2">
      <c r="H448" s="9"/>
    </row>
    <row r="449" spans="8:8" x14ac:dyDescent="0.2">
      <c r="H449" s="9"/>
    </row>
    <row r="450" spans="8:8" x14ac:dyDescent="0.2">
      <c r="H450" s="9"/>
    </row>
    <row r="451" spans="8:8" x14ac:dyDescent="0.2">
      <c r="H451" s="9"/>
    </row>
    <row r="452" spans="8:8" x14ac:dyDescent="0.2">
      <c r="H452" s="9"/>
    </row>
    <row r="453" spans="8:8" x14ac:dyDescent="0.2">
      <c r="H453" s="9"/>
    </row>
    <row r="454" spans="8:8" x14ac:dyDescent="0.2">
      <c r="H454" s="9"/>
    </row>
    <row r="455" spans="8:8" x14ac:dyDescent="0.2">
      <c r="H455" s="9"/>
    </row>
    <row r="456" spans="8:8" x14ac:dyDescent="0.2">
      <c r="H456" s="9"/>
    </row>
    <row r="457" spans="8:8" x14ac:dyDescent="0.2">
      <c r="H457" s="9"/>
    </row>
    <row r="458" spans="8:8" x14ac:dyDescent="0.2">
      <c r="H458" s="9"/>
    </row>
    <row r="459" spans="8:8" x14ac:dyDescent="0.2">
      <c r="H459" s="9"/>
    </row>
    <row r="460" spans="8:8" x14ac:dyDescent="0.2">
      <c r="H460" s="9"/>
    </row>
    <row r="461" spans="8:8" x14ac:dyDescent="0.2">
      <c r="H461" s="9"/>
    </row>
    <row r="462" spans="8:8" x14ac:dyDescent="0.2">
      <c r="H462" s="9"/>
    </row>
    <row r="463" spans="8:8" x14ac:dyDescent="0.2">
      <c r="H463" s="9"/>
    </row>
    <row r="464" spans="8:8" x14ac:dyDescent="0.2">
      <c r="H464" s="9"/>
    </row>
    <row r="465" spans="8:8" x14ac:dyDescent="0.2">
      <c r="H465" s="9"/>
    </row>
    <row r="466" spans="8:8" x14ac:dyDescent="0.2">
      <c r="H466" s="9"/>
    </row>
    <row r="467" spans="8:8" x14ac:dyDescent="0.2">
      <c r="H467" s="9"/>
    </row>
    <row r="468" spans="8:8" x14ac:dyDescent="0.2">
      <c r="H468" s="9"/>
    </row>
    <row r="469" spans="8:8" x14ac:dyDescent="0.2">
      <c r="H469" s="9"/>
    </row>
    <row r="470" spans="8:8" x14ac:dyDescent="0.2">
      <c r="H470" s="9"/>
    </row>
    <row r="471" spans="8:8" x14ac:dyDescent="0.2">
      <c r="H471" s="9"/>
    </row>
    <row r="472" spans="8:8" x14ac:dyDescent="0.2">
      <c r="H472" s="9"/>
    </row>
    <row r="473" spans="8:8" x14ac:dyDescent="0.2">
      <c r="H473" s="9"/>
    </row>
    <row r="474" spans="8:8" x14ac:dyDescent="0.2">
      <c r="H474" s="9"/>
    </row>
    <row r="475" spans="8:8" x14ac:dyDescent="0.2">
      <c r="H475" s="9"/>
    </row>
    <row r="476" spans="8:8" x14ac:dyDescent="0.2">
      <c r="H476" s="9"/>
    </row>
    <row r="477" spans="8:8" x14ac:dyDescent="0.2">
      <c r="H477" s="9"/>
    </row>
    <row r="478" spans="8:8" x14ac:dyDescent="0.2">
      <c r="H478" s="9"/>
    </row>
    <row r="479" spans="8:8" x14ac:dyDescent="0.2">
      <c r="H479" s="9"/>
    </row>
    <row r="480" spans="8:8" x14ac:dyDescent="0.2">
      <c r="H480" s="9"/>
    </row>
    <row r="481" spans="8:8" x14ac:dyDescent="0.2">
      <c r="H481" s="9"/>
    </row>
    <row r="482" spans="8:8" x14ac:dyDescent="0.2">
      <c r="H482" s="9"/>
    </row>
    <row r="483" spans="8:8" x14ac:dyDescent="0.2">
      <c r="H483" s="9"/>
    </row>
    <row r="484" spans="8:8" x14ac:dyDescent="0.2">
      <c r="H484" s="9"/>
    </row>
    <row r="485" spans="8:8" x14ac:dyDescent="0.2">
      <c r="H485" s="9"/>
    </row>
    <row r="486" spans="8:8" x14ac:dyDescent="0.2">
      <c r="H486" s="9"/>
    </row>
    <row r="487" spans="8:8" x14ac:dyDescent="0.2">
      <c r="H487" s="9"/>
    </row>
    <row r="488" spans="8:8" x14ac:dyDescent="0.2">
      <c r="H488" s="9"/>
    </row>
    <row r="489" spans="8:8" x14ac:dyDescent="0.2">
      <c r="H489" s="9"/>
    </row>
    <row r="490" spans="8:8" x14ac:dyDescent="0.2">
      <c r="H490" s="9"/>
    </row>
    <row r="491" spans="8:8" x14ac:dyDescent="0.2">
      <c r="H491" s="9"/>
    </row>
    <row r="492" spans="8:8" x14ac:dyDescent="0.2">
      <c r="H492" s="9"/>
    </row>
    <row r="493" spans="8:8" x14ac:dyDescent="0.2">
      <c r="H493" s="9"/>
    </row>
    <row r="494" spans="8:8" x14ac:dyDescent="0.2">
      <c r="H494" s="9"/>
    </row>
    <row r="495" spans="8:8" x14ac:dyDescent="0.2">
      <c r="H495" s="9"/>
    </row>
    <row r="496" spans="8:8" x14ac:dyDescent="0.2">
      <c r="H496" s="9"/>
    </row>
    <row r="497" spans="8:8" x14ac:dyDescent="0.2">
      <c r="H497" s="9"/>
    </row>
    <row r="498" spans="8:8" x14ac:dyDescent="0.2">
      <c r="H498" s="9"/>
    </row>
    <row r="499" spans="8:8" x14ac:dyDescent="0.2">
      <c r="H499" s="9"/>
    </row>
    <row r="500" spans="8:8" x14ac:dyDescent="0.2">
      <c r="H500" s="9"/>
    </row>
    <row r="501" spans="8:8" x14ac:dyDescent="0.2">
      <c r="H501" s="9"/>
    </row>
    <row r="502" spans="8:8" x14ac:dyDescent="0.2">
      <c r="H502" s="9"/>
    </row>
    <row r="503" spans="8:8" x14ac:dyDescent="0.2">
      <c r="H503" s="9"/>
    </row>
    <row r="504" spans="8:8" x14ac:dyDescent="0.2">
      <c r="H504" s="9"/>
    </row>
    <row r="505" spans="8:8" x14ac:dyDescent="0.2">
      <c r="H505" s="9"/>
    </row>
    <row r="506" spans="8:8" x14ac:dyDescent="0.2">
      <c r="H506" s="9"/>
    </row>
    <row r="507" spans="8:8" x14ac:dyDescent="0.2">
      <c r="H507" s="9"/>
    </row>
    <row r="508" spans="8:8" x14ac:dyDescent="0.2">
      <c r="H508" s="9"/>
    </row>
    <row r="509" spans="8:8" x14ac:dyDescent="0.2">
      <c r="H509" s="9"/>
    </row>
    <row r="510" spans="8:8" x14ac:dyDescent="0.2">
      <c r="H510" s="9"/>
    </row>
    <row r="511" spans="8:8" x14ac:dyDescent="0.2">
      <c r="H511" s="9"/>
    </row>
    <row r="512" spans="8:8" x14ac:dyDescent="0.2">
      <c r="H512" s="9"/>
    </row>
    <row r="513" spans="8:8" x14ac:dyDescent="0.2">
      <c r="H513" s="9"/>
    </row>
    <row r="514" spans="8:8" x14ac:dyDescent="0.2">
      <c r="H514" s="9"/>
    </row>
    <row r="515" spans="8:8" x14ac:dyDescent="0.2">
      <c r="H515" s="9"/>
    </row>
    <row r="516" spans="8:8" x14ac:dyDescent="0.2">
      <c r="H516" s="9"/>
    </row>
    <row r="517" spans="8:8" x14ac:dyDescent="0.2">
      <c r="H517" s="9"/>
    </row>
    <row r="518" spans="8:8" x14ac:dyDescent="0.2">
      <c r="H518" s="9"/>
    </row>
    <row r="519" spans="8:8" x14ac:dyDescent="0.2">
      <c r="H519" s="9"/>
    </row>
    <row r="520" spans="8:8" x14ac:dyDescent="0.2">
      <c r="H520" s="9"/>
    </row>
    <row r="521" spans="8:8" x14ac:dyDescent="0.2">
      <c r="H521" s="9"/>
    </row>
    <row r="522" spans="8:8" x14ac:dyDescent="0.2">
      <c r="H522" s="9"/>
    </row>
    <row r="523" spans="8:8" x14ac:dyDescent="0.2">
      <c r="H523" s="9"/>
    </row>
    <row r="524" spans="8:8" x14ac:dyDescent="0.2">
      <c r="H524" s="9"/>
    </row>
    <row r="525" spans="8:8" x14ac:dyDescent="0.2">
      <c r="H525" s="9"/>
    </row>
    <row r="526" spans="8:8" x14ac:dyDescent="0.2">
      <c r="H526" s="9"/>
    </row>
    <row r="527" spans="8:8" x14ac:dyDescent="0.2">
      <c r="H527" s="9"/>
    </row>
    <row r="528" spans="8:8" x14ac:dyDescent="0.2">
      <c r="H528" s="9"/>
    </row>
    <row r="529" spans="8:8" x14ac:dyDescent="0.2">
      <c r="H529" s="9"/>
    </row>
    <row r="530" spans="8:8" x14ac:dyDescent="0.2">
      <c r="H530" s="9"/>
    </row>
    <row r="531" spans="8:8" x14ac:dyDescent="0.2">
      <c r="H531" s="9"/>
    </row>
    <row r="532" spans="8:8" x14ac:dyDescent="0.2">
      <c r="H532" s="9"/>
    </row>
    <row r="533" spans="8:8" x14ac:dyDescent="0.2">
      <c r="H533" s="9"/>
    </row>
    <row r="534" spans="8:8" x14ac:dyDescent="0.2">
      <c r="H534" s="9"/>
    </row>
    <row r="535" spans="8:8" x14ac:dyDescent="0.2">
      <c r="H535" s="9"/>
    </row>
    <row r="536" spans="8:8" x14ac:dyDescent="0.2">
      <c r="H536" s="9"/>
    </row>
    <row r="537" spans="8:8" x14ac:dyDescent="0.2">
      <c r="H537" s="9"/>
    </row>
    <row r="538" spans="8:8" x14ac:dyDescent="0.2">
      <c r="H538" s="9"/>
    </row>
    <row r="539" spans="8:8" x14ac:dyDescent="0.2">
      <c r="H539" s="9"/>
    </row>
    <row r="540" spans="8:8" x14ac:dyDescent="0.2">
      <c r="H540" s="9"/>
    </row>
    <row r="541" spans="8:8" x14ac:dyDescent="0.2">
      <c r="H541" s="9"/>
    </row>
    <row r="542" spans="8:8" x14ac:dyDescent="0.2">
      <c r="H542" s="9"/>
    </row>
    <row r="543" spans="8:8" x14ac:dyDescent="0.2">
      <c r="H543" s="9"/>
    </row>
    <row r="544" spans="8:8" x14ac:dyDescent="0.2">
      <c r="H544" s="9"/>
    </row>
    <row r="545" spans="8:8" x14ac:dyDescent="0.2">
      <c r="H545" s="9"/>
    </row>
    <row r="546" spans="8:8" x14ac:dyDescent="0.2">
      <c r="H546" s="9"/>
    </row>
    <row r="547" spans="8:8" x14ac:dyDescent="0.2">
      <c r="H547" s="9"/>
    </row>
    <row r="548" spans="8:8" x14ac:dyDescent="0.2">
      <c r="H548" s="9"/>
    </row>
    <row r="549" spans="8:8" x14ac:dyDescent="0.2">
      <c r="H549" s="9"/>
    </row>
    <row r="550" spans="8:8" x14ac:dyDescent="0.2">
      <c r="H550" s="9"/>
    </row>
    <row r="551" spans="8:8" x14ac:dyDescent="0.2">
      <c r="H551" s="9"/>
    </row>
    <row r="552" spans="8:8" x14ac:dyDescent="0.2">
      <c r="H552" s="9"/>
    </row>
    <row r="553" spans="8:8" x14ac:dyDescent="0.2">
      <c r="H553" s="9"/>
    </row>
    <row r="554" spans="8:8" x14ac:dyDescent="0.2">
      <c r="H554" s="9"/>
    </row>
    <row r="555" spans="8:8" x14ac:dyDescent="0.2">
      <c r="H555" s="9"/>
    </row>
    <row r="556" spans="8:8" x14ac:dyDescent="0.2">
      <c r="H556" s="9"/>
    </row>
    <row r="557" spans="8:8" x14ac:dyDescent="0.2">
      <c r="H557" s="9"/>
    </row>
    <row r="558" spans="8:8" x14ac:dyDescent="0.2">
      <c r="H558" s="9"/>
    </row>
    <row r="559" spans="8:8" x14ac:dyDescent="0.2">
      <c r="H559" s="9"/>
    </row>
    <row r="560" spans="8:8" x14ac:dyDescent="0.2">
      <c r="H560" s="9"/>
    </row>
    <row r="561" spans="8:8" x14ac:dyDescent="0.2">
      <c r="H561" s="9"/>
    </row>
    <row r="562" spans="8:8" x14ac:dyDescent="0.2">
      <c r="H562" s="9"/>
    </row>
    <row r="563" spans="8:8" x14ac:dyDescent="0.2">
      <c r="H563" s="9"/>
    </row>
    <row r="564" spans="8:8" x14ac:dyDescent="0.2">
      <c r="H564" s="9"/>
    </row>
    <row r="565" spans="8:8" x14ac:dyDescent="0.2">
      <c r="H565" s="9"/>
    </row>
    <row r="566" spans="8:8" x14ac:dyDescent="0.2">
      <c r="H566" s="9"/>
    </row>
    <row r="567" spans="8:8" x14ac:dyDescent="0.2">
      <c r="H567" s="9"/>
    </row>
    <row r="568" spans="8:8" x14ac:dyDescent="0.2">
      <c r="H568" s="9"/>
    </row>
    <row r="569" spans="8:8" x14ac:dyDescent="0.2">
      <c r="H569" s="9"/>
    </row>
    <row r="570" spans="8:8" x14ac:dyDescent="0.2">
      <c r="H570" s="9"/>
    </row>
    <row r="571" spans="8:8" x14ac:dyDescent="0.2">
      <c r="H571" s="9"/>
    </row>
    <row r="572" spans="8:8" x14ac:dyDescent="0.2">
      <c r="H572" s="9"/>
    </row>
    <row r="573" spans="8:8" x14ac:dyDescent="0.2">
      <c r="H573" s="9"/>
    </row>
    <row r="574" spans="8:8" x14ac:dyDescent="0.2">
      <c r="H574" s="9"/>
    </row>
    <row r="575" spans="8:8" x14ac:dyDescent="0.2">
      <c r="H575" s="9"/>
    </row>
    <row r="576" spans="8:8" x14ac:dyDescent="0.2">
      <c r="H576" s="9"/>
    </row>
    <row r="577" spans="8:8" x14ac:dyDescent="0.2">
      <c r="H577" s="9"/>
    </row>
    <row r="578" spans="8:8" x14ac:dyDescent="0.2">
      <c r="H578" s="9"/>
    </row>
    <row r="579" spans="8:8" x14ac:dyDescent="0.2">
      <c r="H579" s="9"/>
    </row>
    <row r="580" spans="8:8" x14ac:dyDescent="0.2">
      <c r="H580" s="9"/>
    </row>
    <row r="581" spans="8:8" x14ac:dyDescent="0.2">
      <c r="H581" s="9"/>
    </row>
    <row r="582" spans="8:8" x14ac:dyDescent="0.2">
      <c r="H582" s="9"/>
    </row>
    <row r="583" spans="8:8" x14ac:dyDescent="0.2">
      <c r="H583" s="9"/>
    </row>
    <row r="584" spans="8:8" x14ac:dyDescent="0.2">
      <c r="H584" s="9"/>
    </row>
    <row r="585" spans="8:8" x14ac:dyDescent="0.2">
      <c r="H585" s="9"/>
    </row>
    <row r="586" spans="8:8" x14ac:dyDescent="0.2">
      <c r="H586" s="9"/>
    </row>
    <row r="587" spans="8:8" x14ac:dyDescent="0.2">
      <c r="H587" s="9"/>
    </row>
    <row r="588" spans="8:8" x14ac:dyDescent="0.2">
      <c r="H588" s="9"/>
    </row>
    <row r="589" spans="8:8" x14ac:dyDescent="0.2">
      <c r="H589" s="9"/>
    </row>
    <row r="590" spans="8:8" x14ac:dyDescent="0.2">
      <c r="H590" s="9"/>
    </row>
    <row r="591" spans="8:8" x14ac:dyDescent="0.2">
      <c r="H591" s="9"/>
    </row>
    <row r="592" spans="8:8" x14ac:dyDescent="0.2">
      <c r="H592" s="9"/>
    </row>
    <row r="593" spans="8:8" x14ac:dyDescent="0.2">
      <c r="H593" s="9"/>
    </row>
    <row r="594" spans="8:8" x14ac:dyDescent="0.2">
      <c r="H594" s="9"/>
    </row>
    <row r="595" spans="8:8" x14ac:dyDescent="0.2">
      <c r="H595" s="9"/>
    </row>
    <row r="596" spans="8:8" x14ac:dyDescent="0.2">
      <c r="H596" s="9"/>
    </row>
    <row r="597" spans="8:8" x14ac:dyDescent="0.2">
      <c r="H597" s="9"/>
    </row>
    <row r="598" spans="8:8" x14ac:dyDescent="0.2">
      <c r="H598" s="9"/>
    </row>
    <row r="599" spans="8:8" x14ac:dyDescent="0.2">
      <c r="H599" s="9"/>
    </row>
    <row r="600" spans="8:8" x14ac:dyDescent="0.2">
      <c r="H600" s="9"/>
    </row>
    <row r="601" spans="8:8" x14ac:dyDescent="0.2">
      <c r="H601" s="9"/>
    </row>
    <row r="602" spans="8:8" x14ac:dyDescent="0.2">
      <c r="H602" s="9"/>
    </row>
    <row r="603" spans="8:8" x14ac:dyDescent="0.2">
      <c r="H603" s="9"/>
    </row>
    <row r="604" spans="8:8" x14ac:dyDescent="0.2">
      <c r="H604" s="9"/>
    </row>
    <row r="605" spans="8:8" x14ac:dyDescent="0.2">
      <c r="H605" s="9"/>
    </row>
    <row r="606" spans="8:8" x14ac:dyDescent="0.2">
      <c r="H606" s="9"/>
    </row>
    <row r="607" spans="8:8" x14ac:dyDescent="0.2">
      <c r="H607" s="9"/>
    </row>
    <row r="608" spans="8:8" x14ac:dyDescent="0.2">
      <c r="H608" s="9"/>
    </row>
    <row r="609" spans="8:8" x14ac:dyDescent="0.2">
      <c r="H609" s="9"/>
    </row>
    <row r="610" spans="8:8" x14ac:dyDescent="0.2">
      <c r="H610" s="9"/>
    </row>
    <row r="611" spans="8:8" x14ac:dyDescent="0.2">
      <c r="H611" s="9"/>
    </row>
    <row r="612" spans="8:8" x14ac:dyDescent="0.2">
      <c r="H612" s="9"/>
    </row>
    <row r="613" spans="8:8" x14ac:dyDescent="0.2">
      <c r="H613" s="9"/>
    </row>
    <row r="614" spans="8:8" x14ac:dyDescent="0.2">
      <c r="H614" s="9"/>
    </row>
    <row r="615" spans="8:8" x14ac:dyDescent="0.2">
      <c r="H615" s="9"/>
    </row>
    <row r="616" spans="8:8" x14ac:dyDescent="0.2">
      <c r="H616" s="9"/>
    </row>
    <row r="617" spans="8:8" x14ac:dyDescent="0.2">
      <c r="H617" s="9"/>
    </row>
    <row r="618" spans="8:8" x14ac:dyDescent="0.2">
      <c r="H618" s="9"/>
    </row>
    <row r="619" spans="8:8" x14ac:dyDescent="0.2">
      <c r="H619" s="9"/>
    </row>
    <row r="620" spans="8:8" x14ac:dyDescent="0.2">
      <c r="H620" s="9"/>
    </row>
    <row r="621" spans="8:8" x14ac:dyDescent="0.2">
      <c r="H621" s="9"/>
    </row>
    <row r="622" spans="8:8" x14ac:dyDescent="0.2">
      <c r="H622" s="9"/>
    </row>
    <row r="623" spans="8:8" x14ac:dyDescent="0.2">
      <c r="H623" s="9"/>
    </row>
    <row r="624" spans="8:8" x14ac:dyDescent="0.2">
      <c r="H624" s="9"/>
    </row>
    <row r="625" spans="8:8" x14ac:dyDescent="0.2">
      <c r="H625" s="9"/>
    </row>
    <row r="626" spans="8:8" x14ac:dyDescent="0.2">
      <c r="H626" s="9"/>
    </row>
    <row r="627" spans="8:8" x14ac:dyDescent="0.2">
      <c r="H627" s="9"/>
    </row>
    <row r="628" spans="8:8" x14ac:dyDescent="0.2">
      <c r="H628" s="9"/>
    </row>
    <row r="629" spans="8:8" x14ac:dyDescent="0.2">
      <c r="H629" s="9"/>
    </row>
    <row r="630" spans="8:8" x14ac:dyDescent="0.2">
      <c r="H630" s="9"/>
    </row>
    <row r="631" spans="8:8" x14ac:dyDescent="0.2">
      <c r="H631" s="9"/>
    </row>
    <row r="632" spans="8:8" x14ac:dyDescent="0.2">
      <c r="H632" s="9"/>
    </row>
    <row r="633" spans="8:8" x14ac:dyDescent="0.2">
      <c r="H633" s="9"/>
    </row>
    <row r="634" spans="8:8" x14ac:dyDescent="0.2">
      <c r="H634" s="9"/>
    </row>
    <row r="635" spans="8:8" x14ac:dyDescent="0.2">
      <c r="H635" s="9"/>
    </row>
    <row r="636" spans="8:8" x14ac:dyDescent="0.2">
      <c r="H636" s="9"/>
    </row>
    <row r="637" spans="8:8" x14ac:dyDescent="0.2">
      <c r="H637" s="9"/>
    </row>
    <row r="638" spans="8:8" x14ac:dyDescent="0.2">
      <c r="H638" s="9"/>
    </row>
    <row r="639" spans="8:8" x14ac:dyDescent="0.2">
      <c r="H639" s="9"/>
    </row>
    <row r="640" spans="8:8" x14ac:dyDescent="0.2">
      <c r="H640" s="9"/>
    </row>
    <row r="641" spans="8:8" x14ac:dyDescent="0.2">
      <c r="H641" s="9"/>
    </row>
    <row r="642" spans="8:8" x14ac:dyDescent="0.2">
      <c r="H642" s="9"/>
    </row>
    <row r="643" spans="8:8" x14ac:dyDescent="0.2">
      <c r="H643" s="9"/>
    </row>
    <row r="644" spans="8:8" x14ac:dyDescent="0.2">
      <c r="H644" s="9"/>
    </row>
    <row r="645" spans="8:8" x14ac:dyDescent="0.2">
      <c r="H645" s="9"/>
    </row>
    <row r="646" spans="8:8" x14ac:dyDescent="0.2">
      <c r="H646" s="9"/>
    </row>
    <row r="647" spans="8:8" x14ac:dyDescent="0.2">
      <c r="H647" s="9"/>
    </row>
    <row r="648" spans="8:8" x14ac:dyDescent="0.2">
      <c r="H648" s="9"/>
    </row>
    <row r="649" spans="8:8" x14ac:dyDescent="0.2">
      <c r="H649" s="9"/>
    </row>
    <row r="650" spans="8:8" x14ac:dyDescent="0.2">
      <c r="H650" s="9"/>
    </row>
    <row r="651" spans="8:8" x14ac:dyDescent="0.2">
      <c r="H651" s="9"/>
    </row>
    <row r="652" spans="8:8" x14ac:dyDescent="0.2">
      <c r="H652" s="9"/>
    </row>
    <row r="653" spans="8:8" x14ac:dyDescent="0.2">
      <c r="H653" s="9"/>
    </row>
    <row r="654" spans="8:8" x14ac:dyDescent="0.2">
      <c r="H654" s="9"/>
    </row>
    <row r="655" spans="8:8" x14ac:dyDescent="0.2">
      <c r="H655" s="9"/>
    </row>
    <row r="656" spans="8:8" x14ac:dyDescent="0.2">
      <c r="H656" s="9"/>
    </row>
    <row r="657" spans="8:8" x14ac:dyDescent="0.2">
      <c r="H657" s="9"/>
    </row>
    <row r="658" spans="8:8" x14ac:dyDescent="0.2">
      <c r="H658" s="9"/>
    </row>
    <row r="659" spans="8:8" x14ac:dyDescent="0.2">
      <c r="H659" s="9"/>
    </row>
    <row r="660" spans="8:8" x14ac:dyDescent="0.2">
      <c r="H660" s="9"/>
    </row>
    <row r="661" spans="8:8" x14ac:dyDescent="0.2">
      <c r="H661" s="9"/>
    </row>
    <row r="662" spans="8:8" x14ac:dyDescent="0.2">
      <c r="H662" s="9"/>
    </row>
    <row r="663" spans="8:8" x14ac:dyDescent="0.2">
      <c r="H663" s="9"/>
    </row>
    <row r="664" spans="8:8" x14ac:dyDescent="0.2">
      <c r="H664" s="9"/>
    </row>
    <row r="665" spans="8:8" x14ac:dyDescent="0.2">
      <c r="H665" s="9"/>
    </row>
    <row r="666" spans="8:8" x14ac:dyDescent="0.2">
      <c r="H666" s="9"/>
    </row>
    <row r="667" spans="8:8" x14ac:dyDescent="0.2">
      <c r="H667" s="9"/>
    </row>
    <row r="668" spans="8:8" x14ac:dyDescent="0.2">
      <c r="H668" s="9"/>
    </row>
    <row r="669" spans="8:8" x14ac:dyDescent="0.2">
      <c r="H669" s="9"/>
    </row>
    <row r="670" spans="8:8" x14ac:dyDescent="0.2">
      <c r="H670" s="9"/>
    </row>
    <row r="671" spans="8:8" x14ac:dyDescent="0.2">
      <c r="H671" s="9"/>
    </row>
    <row r="672" spans="8:8" x14ac:dyDescent="0.2">
      <c r="H672" s="9"/>
    </row>
    <row r="673" spans="8:8" x14ac:dyDescent="0.2">
      <c r="H673" s="9"/>
    </row>
    <row r="674" spans="8:8" x14ac:dyDescent="0.2">
      <c r="H674" s="9"/>
    </row>
    <row r="675" spans="8:8" x14ac:dyDescent="0.2">
      <c r="H675" s="9"/>
    </row>
    <row r="676" spans="8:8" x14ac:dyDescent="0.2">
      <c r="H676" s="9"/>
    </row>
    <row r="677" spans="8:8" x14ac:dyDescent="0.2">
      <c r="H677" s="9"/>
    </row>
    <row r="678" spans="8:8" x14ac:dyDescent="0.2">
      <c r="H678" s="9"/>
    </row>
    <row r="679" spans="8:8" x14ac:dyDescent="0.2">
      <c r="H679" s="9"/>
    </row>
    <row r="680" spans="8:8" x14ac:dyDescent="0.2">
      <c r="H680" s="9"/>
    </row>
    <row r="681" spans="8:8" x14ac:dyDescent="0.2">
      <c r="H681" s="9"/>
    </row>
    <row r="682" spans="8:8" x14ac:dyDescent="0.2">
      <c r="H682" s="9"/>
    </row>
    <row r="683" spans="8:8" x14ac:dyDescent="0.2">
      <c r="H683" s="9"/>
    </row>
    <row r="684" spans="8:8" x14ac:dyDescent="0.2">
      <c r="H684" s="9"/>
    </row>
    <row r="685" spans="8:8" x14ac:dyDescent="0.2">
      <c r="H685" s="9"/>
    </row>
    <row r="686" spans="8:8" x14ac:dyDescent="0.2">
      <c r="H686" s="9"/>
    </row>
    <row r="687" spans="8:8" x14ac:dyDescent="0.2">
      <c r="H687" s="9"/>
    </row>
    <row r="688" spans="8:8" x14ac:dyDescent="0.2">
      <c r="H688" s="9"/>
    </row>
    <row r="689" spans="8:8" x14ac:dyDescent="0.2">
      <c r="H689" s="9"/>
    </row>
    <row r="690" spans="8:8" x14ac:dyDescent="0.2">
      <c r="H690" s="9"/>
    </row>
    <row r="691" spans="8:8" x14ac:dyDescent="0.2">
      <c r="H691" s="9"/>
    </row>
    <row r="692" spans="8:8" x14ac:dyDescent="0.2">
      <c r="H692" s="9"/>
    </row>
    <row r="693" spans="8:8" x14ac:dyDescent="0.2">
      <c r="H693" s="9"/>
    </row>
    <row r="694" spans="8:8" x14ac:dyDescent="0.2">
      <c r="H694" s="9"/>
    </row>
    <row r="695" spans="8:8" x14ac:dyDescent="0.2">
      <c r="H695" s="9"/>
    </row>
    <row r="696" spans="8:8" x14ac:dyDescent="0.2">
      <c r="H696" s="9"/>
    </row>
    <row r="697" spans="8:8" x14ac:dyDescent="0.2">
      <c r="H697" s="9"/>
    </row>
    <row r="698" spans="8:8" x14ac:dyDescent="0.2">
      <c r="H698" s="9"/>
    </row>
    <row r="699" spans="8:8" x14ac:dyDescent="0.2">
      <c r="H699" s="9"/>
    </row>
    <row r="700" spans="8:8" x14ac:dyDescent="0.2">
      <c r="H700" s="9"/>
    </row>
    <row r="701" spans="8:8" x14ac:dyDescent="0.2">
      <c r="H701" s="9"/>
    </row>
    <row r="702" spans="8:8" x14ac:dyDescent="0.2">
      <c r="H702" s="9"/>
    </row>
    <row r="703" spans="8:8" x14ac:dyDescent="0.2">
      <c r="H703" s="9"/>
    </row>
    <row r="704" spans="8:8" x14ac:dyDescent="0.2">
      <c r="H704" s="9"/>
    </row>
    <row r="705" spans="8:8" x14ac:dyDescent="0.2">
      <c r="H705" s="9"/>
    </row>
    <row r="706" spans="8:8" x14ac:dyDescent="0.2">
      <c r="H706" s="9"/>
    </row>
    <row r="707" spans="8:8" x14ac:dyDescent="0.2">
      <c r="H707" s="9"/>
    </row>
    <row r="708" spans="8:8" x14ac:dyDescent="0.2">
      <c r="H708" s="9"/>
    </row>
    <row r="709" spans="8:8" x14ac:dyDescent="0.2">
      <c r="H709" s="9"/>
    </row>
    <row r="710" spans="8:8" x14ac:dyDescent="0.2">
      <c r="H710" s="9"/>
    </row>
    <row r="711" spans="8:8" x14ac:dyDescent="0.2">
      <c r="H711" s="9"/>
    </row>
    <row r="712" spans="8:8" x14ac:dyDescent="0.2">
      <c r="H712" s="9"/>
    </row>
    <row r="713" spans="8:8" x14ac:dyDescent="0.2">
      <c r="H713" s="9"/>
    </row>
    <row r="714" spans="8:8" x14ac:dyDescent="0.2">
      <c r="H714" s="9"/>
    </row>
    <row r="715" spans="8:8" x14ac:dyDescent="0.2">
      <c r="H715" s="9"/>
    </row>
    <row r="716" spans="8:8" x14ac:dyDescent="0.2">
      <c r="H716" s="9"/>
    </row>
    <row r="717" spans="8:8" x14ac:dyDescent="0.2">
      <c r="H717" s="9"/>
    </row>
    <row r="718" spans="8:8" x14ac:dyDescent="0.2">
      <c r="H718" s="9"/>
    </row>
    <row r="719" spans="8:8" x14ac:dyDescent="0.2">
      <c r="H719" s="9"/>
    </row>
    <row r="720" spans="8:8" x14ac:dyDescent="0.2">
      <c r="H720" s="9"/>
    </row>
    <row r="721" spans="8:8" x14ac:dyDescent="0.2">
      <c r="H721" s="9"/>
    </row>
    <row r="722" spans="8:8" x14ac:dyDescent="0.2">
      <c r="H722" s="9"/>
    </row>
    <row r="723" spans="8:8" x14ac:dyDescent="0.2">
      <c r="H723" s="9"/>
    </row>
    <row r="724" spans="8:8" x14ac:dyDescent="0.2">
      <c r="H724" s="9"/>
    </row>
    <row r="725" spans="8:8" x14ac:dyDescent="0.2">
      <c r="H725" s="9"/>
    </row>
    <row r="726" spans="8:8" x14ac:dyDescent="0.2">
      <c r="H726" s="9"/>
    </row>
    <row r="727" spans="8:8" x14ac:dyDescent="0.2">
      <c r="H727" s="9"/>
    </row>
    <row r="728" spans="8:8" x14ac:dyDescent="0.2">
      <c r="H728" s="9"/>
    </row>
    <row r="729" spans="8:8" x14ac:dyDescent="0.2">
      <c r="H729" s="9"/>
    </row>
    <row r="730" spans="8:8" x14ac:dyDescent="0.2">
      <c r="H730" s="9"/>
    </row>
    <row r="731" spans="8:8" x14ac:dyDescent="0.2">
      <c r="H731" s="9"/>
    </row>
    <row r="732" spans="8:8" x14ac:dyDescent="0.2">
      <c r="H732" s="9"/>
    </row>
    <row r="733" spans="8:8" x14ac:dyDescent="0.2">
      <c r="H733" s="9"/>
    </row>
    <row r="734" spans="8:8" x14ac:dyDescent="0.2">
      <c r="H734" s="9"/>
    </row>
    <row r="735" spans="8:8" x14ac:dyDescent="0.2">
      <c r="H735" s="9"/>
    </row>
    <row r="736" spans="8:8" x14ac:dyDescent="0.2">
      <c r="H736" s="9"/>
    </row>
    <row r="737" spans="8:8" x14ac:dyDescent="0.2">
      <c r="H737" s="9"/>
    </row>
    <row r="738" spans="8:8" x14ac:dyDescent="0.2">
      <c r="H738" s="9"/>
    </row>
    <row r="739" spans="8:8" x14ac:dyDescent="0.2">
      <c r="H739" s="9"/>
    </row>
    <row r="740" spans="8:8" x14ac:dyDescent="0.2">
      <c r="H740" s="9"/>
    </row>
    <row r="741" spans="8:8" x14ac:dyDescent="0.2">
      <c r="H741" s="9"/>
    </row>
    <row r="742" spans="8:8" x14ac:dyDescent="0.2">
      <c r="H742" s="9"/>
    </row>
    <row r="743" spans="8:8" x14ac:dyDescent="0.2">
      <c r="H743" s="9"/>
    </row>
    <row r="744" spans="8:8" x14ac:dyDescent="0.2">
      <c r="H744" s="9"/>
    </row>
    <row r="745" spans="8:8" x14ac:dyDescent="0.2">
      <c r="H745" s="9"/>
    </row>
    <row r="746" spans="8:8" x14ac:dyDescent="0.2">
      <c r="H746" s="9"/>
    </row>
    <row r="747" spans="8:8" x14ac:dyDescent="0.2">
      <c r="H747" s="9"/>
    </row>
    <row r="748" spans="8:8" x14ac:dyDescent="0.2">
      <c r="H748" s="9"/>
    </row>
    <row r="749" spans="8:8" x14ac:dyDescent="0.2">
      <c r="H749" s="9"/>
    </row>
    <row r="750" spans="8:8" x14ac:dyDescent="0.2">
      <c r="H750" s="9"/>
    </row>
    <row r="751" spans="8:8" x14ac:dyDescent="0.2">
      <c r="H751" s="9"/>
    </row>
    <row r="752" spans="8:8" x14ac:dyDescent="0.2">
      <c r="H752" s="9"/>
    </row>
    <row r="753" spans="8:8" x14ac:dyDescent="0.2">
      <c r="H753" s="9"/>
    </row>
    <row r="754" spans="8:8" x14ac:dyDescent="0.2">
      <c r="H754" s="9"/>
    </row>
    <row r="755" spans="8:8" x14ac:dyDescent="0.2">
      <c r="H755" s="9"/>
    </row>
    <row r="756" spans="8:8" x14ac:dyDescent="0.2">
      <c r="H756" s="9"/>
    </row>
    <row r="757" spans="8:8" x14ac:dyDescent="0.2">
      <c r="H757" s="9"/>
    </row>
    <row r="758" spans="8:8" x14ac:dyDescent="0.2">
      <c r="H758" s="9"/>
    </row>
    <row r="759" spans="8:8" x14ac:dyDescent="0.2">
      <c r="H759" s="9"/>
    </row>
    <row r="760" spans="8:8" x14ac:dyDescent="0.2">
      <c r="H760" s="9"/>
    </row>
    <row r="761" spans="8:8" x14ac:dyDescent="0.2">
      <c r="H761" s="9"/>
    </row>
    <row r="762" spans="8:8" x14ac:dyDescent="0.2">
      <c r="H762" s="9"/>
    </row>
    <row r="763" spans="8:8" x14ac:dyDescent="0.2">
      <c r="H763" s="9"/>
    </row>
    <row r="764" spans="8:8" x14ac:dyDescent="0.2">
      <c r="H764" s="9"/>
    </row>
    <row r="765" spans="8:8" x14ac:dyDescent="0.2">
      <c r="H765" s="9"/>
    </row>
    <row r="766" spans="8:8" x14ac:dyDescent="0.2">
      <c r="H766" s="9"/>
    </row>
    <row r="767" spans="8:8" x14ac:dyDescent="0.2">
      <c r="H767" s="9"/>
    </row>
    <row r="768" spans="8:8" x14ac:dyDescent="0.2">
      <c r="H768" s="9"/>
    </row>
    <row r="769" spans="8:8" x14ac:dyDescent="0.2">
      <c r="H769" s="9"/>
    </row>
    <row r="770" spans="8:8" x14ac:dyDescent="0.2">
      <c r="H770" s="9"/>
    </row>
    <row r="771" spans="8:8" x14ac:dyDescent="0.2">
      <c r="H771" s="9"/>
    </row>
    <row r="772" spans="8:8" x14ac:dyDescent="0.2">
      <c r="H772" s="9"/>
    </row>
    <row r="773" spans="8:8" x14ac:dyDescent="0.2">
      <c r="H773" s="9"/>
    </row>
    <row r="774" spans="8:8" x14ac:dyDescent="0.2">
      <c r="H774" s="9"/>
    </row>
    <row r="775" spans="8:8" x14ac:dyDescent="0.2">
      <c r="H775" s="9"/>
    </row>
    <row r="776" spans="8:8" x14ac:dyDescent="0.2">
      <c r="H776" s="9"/>
    </row>
    <row r="777" spans="8:8" x14ac:dyDescent="0.2">
      <c r="H777" s="9"/>
    </row>
    <row r="778" spans="8:8" x14ac:dyDescent="0.2">
      <c r="H778" s="9"/>
    </row>
    <row r="779" spans="8:8" x14ac:dyDescent="0.2">
      <c r="H779" s="9"/>
    </row>
    <row r="780" spans="8:8" x14ac:dyDescent="0.2">
      <c r="H780" s="9"/>
    </row>
    <row r="781" spans="8:8" x14ac:dyDescent="0.2">
      <c r="H781" s="9"/>
    </row>
    <row r="782" spans="8:8" x14ac:dyDescent="0.2">
      <c r="H782" s="9"/>
    </row>
    <row r="783" spans="8:8" x14ac:dyDescent="0.2">
      <c r="H783" s="9"/>
    </row>
    <row r="784" spans="8:8" x14ac:dyDescent="0.2">
      <c r="H784" s="9"/>
    </row>
    <row r="785" spans="8:8" x14ac:dyDescent="0.2">
      <c r="H785" s="9"/>
    </row>
    <row r="786" spans="8:8" x14ac:dyDescent="0.2">
      <c r="H786" s="9"/>
    </row>
    <row r="787" spans="8:8" x14ac:dyDescent="0.2">
      <c r="H787" s="9"/>
    </row>
    <row r="788" spans="8:8" x14ac:dyDescent="0.2">
      <c r="H788" s="9"/>
    </row>
    <row r="789" spans="8:8" x14ac:dyDescent="0.2">
      <c r="H789" s="9"/>
    </row>
    <row r="790" spans="8:8" x14ac:dyDescent="0.2">
      <c r="H790" s="9"/>
    </row>
    <row r="791" spans="8:8" x14ac:dyDescent="0.2">
      <c r="H791" s="9"/>
    </row>
    <row r="792" spans="8:8" x14ac:dyDescent="0.2">
      <c r="H792" s="9"/>
    </row>
    <row r="793" spans="8:8" x14ac:dyDescent="0.2">
      <c r="H793" s="9"/>
    </row>
    <row r="794" spans="8:8" x14ac:dyDescent="0.2">
      <c r="H794" s="9"/>
    </row>
    <row r="795" spans="8:8" x14ac:dyDescent="0.2">
      <c r="H795" s="9"/>
    </row>
    <row r="796" spans="8:8" x14ac:dyDescent="0.2">
      <c r="H796" s="9"/>
    </row>
    <row r="797" spans="8:8" x14ac:dyDescent="0.2">
      <c r="H797" s="9"/>
    </row>
    <row r="798" spans="8:8" x14ac:dyDescent="0.2">
      <c r="H798" s="9"/>
    </row>
    <row r="799" spans="8:8" x14ac:dyDescent="0.2">
      <c r="H799" s="9"/>
    </row>
    <row r="800" spans="8:8" x14ac:dyDescent="0.2">
      <c r="H800" s="9"/>
    </row>
    <row r="801" spans="8:8" x14ac:dyDescent="0.2">
      <c r="H801" s="9"/>
    </row>
    <row r="802" spans="8:8" x14ac:dyDescent="0.2">
      <c r="H802" s="9"/>
    </row>
    <row r="803" spans="8:8" x14ac:dyDescent="0.2">
      <c r="H803" s="9"/>
    </row>
    <row r="804" spans="8:8" x14ac:dyDescent="0.2">
      <c r="H804" s="9"/>
    </row>
    <row r="805" spans="8:8" x14ac:dyDescent="0.2">
      <c r="H805" s="9"/>
    </row>
    <row r="806" spans="8:8" x14ac:dyDescent="0.2">
      <c r="H806" s="9"/>
    </row>
    <row r="807" spans="8:8" x14ac:dyDescent="0.2">
      <c r="H807" s="9"/>
    </row>
    <row r="808" spans="8:8" x14ac:dyDescent="0.2">
      <c r="H808" s="9"/>
    </row>
    <row r="809" spans="8:8" x14ac:dyDescent="0.2">
      <c r="H809" s="9"/>
    </row>
    <row r="810" spans="8:8" x14ac:dyDescent="0.2">
      <c r="H810" s="9"/>
    </row>
    <row r="811" spans="8:8" x14ac:dyDescent="0.2">
      <c r="H811" s="9"/>
    </row>
    <row r="812" spans="8:8" x14ac:dyDescent="0.2">
      <c r="H812" s="9"/>
    </row>
    <row r="813" spans="8:8" x14ac:dyDescent="0.2">
      <c r="H813" s="9"/>
    </row>
    <row r="814" spans="8:8" x14ac:dyDescent="0.2">
      <c r="H814" s="9"/>
    </row>
    <row r="815" spans="8:8" x14ac:dyDescent="0.2">
      <c r="H815" s="9"/>
    </row>
    <row r="816" spans="8:8" x14ac:dyDescent="0.2">
      <c r="H816" s="9"/>
    </row>
    <row r="817" spans="8:8" x14ac:dyDescent="0.2">
      <c r="H817" s="9"/>
    </row>
    <row r="818" spans="8:8" x14ac:dyDescent="0.2">
      <c r="H818" s="9"/>
    </row>
    <row r="819" spans="8:8" x14ac:dyDescent="0.2">
      <c r="H819" s="9"/>
    </row>
    <row r="820" spans="8:8" x14ac:dyDescent="0.2">
      <c r="H820" s="9"/>
    </row>
    <row r="821" spans="8:8" x14ac:dyDescent="0.2">
      <c r="H821" s="9"/>
    </row>
    <row r="822" spans="8:8" x14ac:dyDescent="0.2">
      <c r="H822" s="9"/>
    </row>
    <row r="823" spans="8:8" x14ac:dyDescent="0.2">
      <c r="H823" s="9"/>
    </row>
    <row r="824" spans="8:8" x14ac:dyDescent="0.2">
      <c r="H824" s="9"/>
    </row>
    <row r="825" spans="8:8" x14ac:dyDescent="0.2">
      <c r="H825" s="9"/>
    </row>
    <row r="826" spans="8:8" x14ac:dyDescent="0.2">
      <c r="H826" s="9"/>
    </row>
    <row r="827" spans="8:8" x14ac:dyDescent="0.2">
      <c r="H827" s="9"/>
    </row>
    <row r="828" spans="8:8" x14ac:dyDescent="0.2">
      <c r="H828" s="9"/>
    </row>
    <row r="829" spans="8:8" x14ac:dyDescent="0.2">
      <c r="H829" s="9"/>
    </row>
    <row r="830" spans="8:8" x14ac:dyDescent="0.2">
      <c r="H830" s="9"/>
    </row>
    <row r="831" spans="8:8" x14ac:dyDescent="0.2">
      <c r="H831" s="9"/>
    </row>
    <row r="832" spans="8:8" x14ac:dyDescent="0.2">
      <c r="H832" s="9"/>
    </row>
    <row r="833" spans="8:8" x14ac:dyDescent="0.2">
      <c r="H833" s="9"/>
    </row>
    <row r="834" spans="8:8" x14ac:dyDescent="0.2">
      <c r="H834" s="9"/>
    </row>
    <row r="835" spans="8:8" x14ac:dyDescent="0.2">
      <c r="H835" s="9"/>
    </row>
    <row r="836" spans="8:8" x14ac:dyDescent="0.2">
      <c r="H836" s="9"/>
    </row>
    <row r="837" spans="8:8" x14ac:dyDescent="0.2">
      <c r="H837" s="9"/>
    </row>
    <row r="838" spans="8:8" x14ac:dyDescent="0.2">
      <c r="H838" s="9"/>
    </row>
    <row r="839" spans="8:8" x14ac:dyDescent="0.2">
      <c r="H839" s="9"/>
    </row>
    <row r="840" spans="8:8" x14ac:dyDescent="0.2">
      <c r="H840" s="9"/>
    </row>
    <row r="841" spans="8:8" x14ac:dyDescent="0.2">
      <c r="H841" s="9"/>
    </row>
    <row r="842" spans="8:8" x14ac:dyDescent="0.2">
      <c r="H842" s="9"/>
    </row>
    <row r="843" spans="8:8" x14ac:dyDescent="0.2">
      <c r="H843" s="9"/>
    </row>
    <row r="844" spans="8:8" x14ac:dyDescent="0.2">
      <c r="H844" s="9"/>
    </row>
    <row r="845" spans="8:8" x14ac:dyDescent="0.2">
      <c r="H845" s="9"/>
    </row>
    <row r="846" spans="8:8" x14ac:dyDescent="0.2">
      <c r="H846" s="9"/>
    </row>
    <row r="847" spans="8:8" x14ac:dyDescent="0.2">
      <c r="H847" s="9"/>
    </row>
    <row r="848" spans="8:8" x14ac:dyDescent="0.2">
      <c r="H848" s="9"/>
    </row>
    <row r="849" spans="8:8" x14ac:dyDescent="0.2">
      <c r="H849" s="9"/>
    </row>
    <row r="850" spans="8:8" x14ac:dyDescent="0.2">
      <c r="H850" s="9"/>
    </row>
    <row r="851" spans="8:8" x14ac:dyDescent="0.2">
      <c r="H851" s="9"/>
    </row>
    <row r="852" spans="8:8" x14ac:dyDescent="0.2">
      <c r="H852" s="9"/>
    </row>
    <row r="853" spans="8:8" x14ac:dyDescent="0.2">
      <c r="H853" s="9"/>
    </row>
    <row r="854" spans="8:8" x14ac:dyDescent="0.2">
      <c r="H854" s="9"/>
    </row>
    <row r="855" spans="8:8" x14ac:dyDescent="0.2">
      <c r="H855" s="9"/>
    </row>
    <row r="856" spans="8:8" x14ac:dyDescent="0.2">
      <c r="H856" s="9"/>
    </row>
    <row r="857" spans="8:8" x14ac:dyDescent="0.2">
      <c r="H857" s="9"/>
    </row>
    <row r="858" spans="8:8" x14ac:dyDescent="0.2">
      <c r="H858" s="9"/>
    </row>
    <row r="859" spans="8:8" x14ac:dyDescent="0.2">
      <c r="H859" s="9"/>
    </row>
    <row r="860" spans="8:8" x14ac:dyDescent="0.2">
      <c r="H860" s="9"/>
    </row>
    <row r="861" spans="8:8" x14ac:dyDescent="0.2">
      <c r="H861" s="9"/>
    </row>
    <row r="862" spans="8:8" x14ac:dyDescent="0.2">
      <c r="H862" s="9"/>
    </row>
    <row r="863" spans="8:8" x14ac:dyDescent="0.2">
      <c r="H863" s="9"/>
    </row>
    <row r="864" spans="8:8" x14ac:dyDescent="0.2">
      <c r="H864" s="9"/>
    </row>
    <row r="865" spans="8:8" x14ac:dyDescent="0.2">
      <c r="H865" s="9"/>
    </row>
    <row r="866" spans="8:8" x14ac:dyDescent="0.2">
      <c r="H866" s="9"/>
    </row>
    <row r="867" spans="8:8" x14ac:dyDescent="0.2">
      <c r="H867" s="9"/>
    </row>
    <row r="868" spans="8:8" x14ac:dyDescent="0.2">
      <c r="H868" s="9"/>
    </row>
    <row r="869" spans="8:8" x14ac:dyDescent="0.2">
      <c r="H869" s="9"/>
    </row>
    <row r="870" spans="8:8" x14ac:dyDescent="0.2">
      <c r="H870" s="9"/>
    </row>
    <row r="871" spans="8:8" x14ac:dyDescent="0.2">
      <c r="H871" s="9"/>
    </row>
    <row r="872" spans="8:8" x14ac:dyDescent="0.2">
      <c r="H872" s="9"/>
    </row>
    <row r="873" spans="8:8" x14ac:dyDescent="0.2">
      <c r="H873" s="9"/>
    </row>
    <row r="874" spans="8:8" x14ac:dyDescent="0.2">
      <c r="H874" s="9"/>
    </row>
    <row r="875" spans="8:8" x14ac:dyDescent="0.2">
      <c r="H875" s="9"/>
    </row>
    <row r="876" spans="8:8" x14ac:dyDescent="0.2">
      <c r="H876" s="9"/>
    </row>
    <row r="877" spans="8:8" x14ac:dyDescent="0.2">
      <c r="H877" s="9"/>
    </row>
    <row r="878" spans="8:8" x14ac:dyDescent="0.2">
      <c r="H878" s="9"/>
    </row>
    <row r="879" spans="8:8" x14ac:dyDescent="0.2">
      <c r="H879" s="9"/>
    </row>
    <row r="880" spans="8:8" x14ac:dyDescent="0.2">
      <c r="H880" s="9"/>
    </row>
    <row r="881" spans="8:8" x14ac:dyDescent="0.2">
      <c r="H881" s="9"/>
    </row>
    <row r="882" spans="8:8" x14ac:dyDescent="0.2">
      <c r="H882" s="9"/>
    </row>
    <row r="883" spans="8:8" x14ac:dyDescent="0.2">
      <c r="H883" s="9"/>
    </row>
    <row r="884" spans="8:8" x14ac:dyDescent="0.2">
      <c r="H884" s="9"/>
    </row>
    <row r="885" spans="8:8" x14ac:dyDescent="0.2">
      <c r="H885" s="9"/>
    </row>
    <row r="886" spans="8:8" x14ac:dyDescent="0.2">
      <c r="H886" s="9"/>
    </row>
    <row r="887" spans="8:8" x14ac:dyDescent="0.2">
      <c r="H887" s="9"/>
    </row>
    <row r="888" spans="8:8" x14ac:dyDescent="0.2">
      <c r="H888" s="9"/>
    </row>
    <row r="889" spans="8:8" x14ac:dyDescent="0.2">
      <c r="H889" s="9"/>
    </row>
    <row r="890" spans="8:8" x14ac:dyDescent="0.2">
      <c r="H890" s="9"/>
    </row>
    <row r="891" spans="8:8" x14ac:dyDescent="0.2">
      <c r="H891" s="9"/>
    </row>
    <row r="892" spans="8:8" x14ac:dyDescent="0.2">
      <c r="H892" s="9"/>
    </row>
    <row r="893" spans="8:8" x14ac:dyDescent="0.2">
      <c r="H893" s="9"/>
    </row>
    <row r="894" spans="8:8" x14ac:dyDescent="0.2">
      <c r="H894" s="9"/>
    </row>
    <row r="895" spans="8:8" x14ac:dyDescent="0.2">
      <c r="H895" s="9"/>
    </row>
    <row r="896" spans="8:8" x14ac:dyDescent="0.2">
      <c r="H896" s="9"/>
    </row>
    <row r="897" spans="8:8" x14ac:dyDescent="0.2">
      <c r="H897" s="9"/>
    </row>
    <row r="898" spans="8:8" x14ac:dyDescent="0.2">
      <c r="H898" s="9"/>
    </row>
    <row r="899" spans="8:8" x14ac:dyDescent="0.2">
      <c r="H899" s="9"/>
    </row>
    <row r="900" spans="8:8" x14ac:dyDescent="0.2">
      <c r="H900" s="9"/>
    </row>
    <row r="901" spans="8:8" x14ac:dyDescent="0.2">
      <c r="H901" s="9"/>
    </row>
    <row r="902" spans="8:8" x14ac:dyDescent="0.2">
      <c r="H902" s="9"/>
    </row>
    <row r="903" spans="8:8" x14ac:dyDescent="0.2">
      <c r="H903" s="9"/>
    </row>
    <row r="904" spans="8:8" x14ac:dyDescent="0.2">
      <c r="H904" s="9"/>
    </row>
    <row r="905" spans="8:8" x14ac:dyDescent="0.2">
      <c r="H905" s="9"/>
    </row>
    <row r="906" spans="8:8" x14ac:dyDescent="0.2">
      <c r="H906" s="9"/>
    </row>
    <row r="907" spans="8:8" x14ac:dyDescent="0.2">
      <c r="H907" s="9"/>
    </row>
    <row r="908" spans="8:8" x14ac:dyDescent="0.2">
      <c r="H908" s="9"/>
    </row>
    <row r="909" spans="8:8" x14ac:dyDescent="0.2">
      <c r="H909" s="9"/>
    </row>
    <row r="910" spans="8:8" x14ac:dyDescent="0.2">
      <c r="H910" s="9"/>
    </row>
    <row r="911" spans="8:8" x14ac:dyDescent="0.2">
      <c r="H911" s="9"/>
    </row>
    <row r="912" spans="8:8" x14ac:dyDescent="0.2">
      <c r="H912" s="9"/>
    </row>
    <row r="913" spans="8:8" x14ac:dyDescent="0.2">
      <c r="H913" s="9"/>
    </row>
    <row r="914" spans="8:8" x14ac:dyDescent="0.2">
      <c r="H914" s="9"/>
    </row>
    <row r="915" spans="8:8" x14ac:dyDescent="0.2">
      <c r="H915" s="9"/>
    </row>
    <row r="916" spans="8:8" x14ac:dyDescent="0.2">
      <c r="H916" s="9"/>
    </row>
    <row r="917" spans="8:8" x14ac:dyDescent="0.2">
      <c r="H917" s="9"/>
    </row>
    <row r="918" spans="8:8" x14ac:dyDescent="0.2">
      <c r="H918" s="9"/>
    </row>
    <row r="919" spans="8:8" x14ac:dyDescent="0.2">
      <c r="H919" s="9"/>
    </row>
    <row r="920" spans="8:8" x14ac:dyDescent="0.2">
      <c r="H920" s="9"/>
    </row>
    <row r="921" spans="8:8" x14ac:dyDescent="0.2">
      <c r="H921" s="9"/>
    </row>
    <row r="922" spans="8:8" x14ac:dyDescent="0.2">
      <c r="H922" s="9"/>
    </row>
    <row r="923" spans="8:8" x14ac:dyDescent="0.2">
      <c r="H923" s="9"/>
    </row>
    <row r="924" spans="8:8" x14ac:dyDescent="0.2">
      <c r="H924" s="9"/>
    </row>
    <row r="925" spans="8:8" x14ac:dyDescent="0.2">
      <c r="H925" s="9"/>
    </row>
    <row r="926" spans="8:8" x14ac:dyDescent="0.2">
      <c r="H926" s="9"/>
    </row>
    <row r="927" spans="8:8" x14ac:dyDescent="0.2">
      <c r="H927" s="9"/>
    </row>
    <row r="928" spans="8:8" x14ac:dyDescent="0.2">
      <c r="H928" s="9"/>
    </row>
    <row r="929" spans="8:8" x14ac:dyDescent="0.2">
      <c r="H929" s="9"/>
    </row>
    <row r="930" spans="8:8" x14ac:dyDescent="0.2">
      <c r="H930" s="9"/>
    </row>
    <row r="931" spans="8:8" x14ac:dyDescent="0.2">
      <c r="H931" s="9"/>
    </row>
    <row r="932" spans="8:8" x14ac:dyDescent="0.2">
      <c r="H932" s="9"/>
    </row>
    <row r="933" spans="8:8" x14ac:dyDescent="0.2">
      <c r="H933" s="9"/>
    </row>
    <row r="934" spans="8:8" x14ac:dyDescent="0.2">
      <c r="H934" s="9"/>
    </row>
    <row r="935" spans="8:8" x14ac:dyDescent="0.2">
      <c r="H935" s="9"/>
    </row>
    <row r="936" spans="8:8" x14ac:dyDescent="0.2">
      <c r="H936" s="9"/>
    </row>
    <row r="937" spans="8:8" x14ac:dyDescent="0.2">
      <c r="H937" s="9"/>
    </row>
    <row r="938" spans="8:8" x14ac:dyDescent="0.2">
      <c r="H938" s="9"/>
    </row>
    <row r="939" spans="8:8" x14ac:dyDescent="0.2">
      <c r="H939" s="9"/>
    </row>
    <row r="940" spans="8:8" x14ac:dyDescent="0.2">
      <c r="H940" s="9"/>
    </row>
    <row r="941" spans="8:8" x14ac:dyDescent="0.2">
      <c r="H941" s="9"/>
    </row>
    <row r="942" spans="8:8" x14ac:dyDescent="0.2">
      <c r="H942" s="9"/>
    </row>
    <row r="943" spans="8:8" x14ac:dyDescent="0.2">
      <c r="H943" s="9"/>
    </row>
    <row r="944" spans="8:8" x14ac:dyDescent="0.2">
      <c r="H944" s="9"/>
    </row>
    <row r="945" spans="8:8" x14ac:dyDescent="0.2">
      <c r="H945" s="9"/>
    </row>
    <row r="946" spans="8:8" x14ac:dyDescent="0.2">
      <c r="H946" s="9"/>
    </row>
    <row r="947" spans="8:8" x14ac:dyDescent="0.2">
      <c r="H947" s="9"/>
    </row>
    <row r="948" spans="8:8" x14ac:dyDescent="0.2">
      <c r="H948" s="9"/>
    </row>
    <row r="949" spans="8:8" x14ac:dyDescent="0.2">
      <c r="H949" s="9"/>
    </row>
    <row r="950" spans="8:8" x14ac:dyDescent="0.2">
      <c r="H950" s="9"/>
    </row>
    <row r="951" spans="8:8" x14ac:dyDescent="0.2">
      <c r="H951" s="9"/>
    </row>
    <row r="952" spans="8:8" x14ac:dyDescent="0.2">
      <c r="H952" s="9"/>
    </row>
    <row r="953" spans="8:8" x14ac:dyDescent="0.2">
      <c r="H953" s="9"/>
    </row>
    <row r="954" spans="8:8" x14ac:dyDescent="0.2">
      <c r="H954" s="9"/>
    </row>
    <row r="955" spans="8:8" x14ac:dyDescent="0.2">
      <c r="H955" s="9"/>
    </row>
    <row r="956" spans="8:8" x14ac:dyDescent="0.2">
      <c r="H956" s="9"/>
    </row>
    <row r="957" spans="8:8" x14ac:dyDescent="0.2">
      <c r="H957" s="9"/>
    </row>
    <row r="958" spans="8:8" x14ac:dyDescent="0.2">
      <c r="H958" s="9"/>
    </row>
    <row r="959" spans="8:8" x14ac:dyDescent="0.2">
      <c r="H959" s="9"/>
    </row>
    <row r="960" spans="8:8" x14ac:dyDescent="0.2">
      <c r="H960" s="9"/>
    </row>
    <row r="961" spans="8:8" x14ac:dyDescent="0.2">
      <c r="H961" s="9"/>
    </row>
    <row r="962" spans="8:8" x14ac:dyDescent="0.2">
      <c r="H962" s="9"/>
    </row>
    <row r="963" spans="8:8" x14ac:dyDescent="0.2">
      <c r="H963" s="9"/>
    </row>
    <row r="964" spans="8:8" x14ac:dyDescent="0.2">
      <c r="H964" s="9"/>
    </row>
    <row r="965" spans="8:8" x14ac:dyDescent="0.2">
      <c r="H965" s="9"/>
    </row>
    <row r="966" spans="8:8" x14ac:dyDescent="0.2">
      <c r="H966" s="9"/>
    </row>
    <row r="967" spans="8:8" x14ac:dyDescent="0.2">
      <c r="H967" s="9"/>
    </row>
    <row r="968" spans="8:8" x14ac:dyDescent="0.2">
      <c r="H968" s="9"/>
    </row>
    <row r="969" spans="8:8" x14ac:dyDescent="0.2">
      <c r="H969" s="9"/>
    </row>
    <row r="970" spans="8:8" x14ac:dyDescent="0.2">
      <c r="H970" s="9"/>
    </row>
    <row r="971" spans="8:8" x14ac:dyDescent="0.2">
      <c r="H971" s="9"/>
    </row>
    <row r="972" spans="8:8" x14ac:dyDescent="0.2">
      <c r="H972" s="9"/>
    </row>
    <row r="973" spans="8:8" x14ac:dyDescent="0.2">
      <c r="H973" s="9"/>
    </row>
    <row r="974" spans="8:8" x14ac:dyDescent="0.2">
      <c r="H974" s="9"/>
    </row>
    <row r="975" spans="8:8" x14ac:dyDescent="0.2">
      <c r="H975" s="9"/>
    </row>
    <row r="976" spans="8:8" x14ac:dyDescent="0.2">
      <c r="H976" s="9"/>
    </row>
    <row r="977" spans="8:8" x14ac:dyDescent="0.2">
      <c r="H977" s="9"/>
    </row>
    <row r="978" spans="8:8" x14ac:dyDescent="0.2">
      <c r="H978" s="9"/>
    </row>
    <row r="979" spans="8:8" x14ac:dyDescent="0.2">
      <c r="H979" s="9"/>
    </row>
    <row r="980" spans="8:8" x14ac:dyDescent="0.2">
      <c r="H980" s="9"/>
    </row>
    <row r="981" spans="8:8" x14ac:dyDescent="0.2">
      <c r="H981" s="9"/>
    </row>
    <row r="982" spans="8:8" x14ac:dyDescent="0.2">
      <c r="H982" s="9"/>
    </row>
    <row r="983" spans="8:8" x14ac:dyDescent="0.2">
      <c r="H983" s="9"/>
    </row>
    <row r="984" spans="8:8" x14ac:dyDescent="0.2">
      <c r="H984" s="9"/>
    </row>
    <row r="985" spans="8:8" x14ac:dyDescent="0.2">
      <c r="H985" s="9"/>
    </row>
    <row r="986" spans="8:8" x14ac:dyDescent="0.2">
      <c r="H986" s="9"/>
    </row>
    <row r="987" spans="8:8" x14ac:dyDescent="0.2">
      <c r="H987" s="9"/>
    </row>
    <row r="988" spans="8:8" x14ac:dyDescent="0.2">
      <c r="H988" s="9"/>
    </row>
    <row r="989" spans="8:8" x14ac:dyDescent="0.2">
      <c r="H989" s="9"/>
    </row>
    <row r="990" spans="8:8" x14ac:dyDescent="0.2">
      <c r="H990" s="9"/>
    </row>
    <row r="991" spans="8:8" x14ac:dyDescent="0.2">
      <c r="H991" s="9"/>
    </row>
    <row r="992" spans="8:8" x14ac:dyDescent="0.2">
      <c r="H992" s="9"/>
    </row>
    <row r="993" spans="8:8" x14ac:dyDescent="0.2">
      <c r="H993" s="9"/>
    </row>
    <row r="994" spans="8:8" x14ac:dyDescent="0.2">
      <c r="H994" s="9"/>
    </row>
    <row r="995" spans="8:8" x14ac:dyDescent="0.2">
      <c r="H995" s="9"/>
    </row>
    <row r="996" spans="8:8" x14ac:dyDescent="0.2">
      <c r="H996" s="9"/>
    </row>
    <row r="997" spans="8:8" x14ac:dyDescent="0.2">
      <c r="H997" s="9"/>
    </row>
  </sheetData>
  <autoFilter ref="A1:M122" xr:uid="{4A87F2AA-1254-0547-BD1C-49EE60EC9AB4}"/>
  <dataValidations count="1">
    <dataValidation type="list" allowBlank="1" showErrorMessage="1" sqref="I1:I62 I123:I997" xr:uid="{6D5840C5-0CEE-1949-9843-24134FF715EA}">
      <formula1>"No feature selection,Final signature or model not publically available,No independent validation data set,No novel signature identified,Pre-print,Signature not based on mRNA expression in blood/PBMC,Signature had alternative aim to diagnosis of viral infe"&amp;"ction,No specific signature identified,Viral not host signature,Non-human study,Study protocol only,Unable to access full text"</formula1>
    </dataValidation>
  </dataValidations>
  <hyperlinks>
    <hyperlink ref="G2" r:id="rId1" xr:uid="{9728A9D2-05E8-BF4F-9ECA-12962725CE88}"/>
    <hyperlink ref="G3" r:id="rId2" xr:uid="{447AF430-A708-1947-9BC7-B8C77DA6FB10}"/>
    <hyperlink ref="G4" r:id="rId3" xr:uid="{9C13CFF5-DF6F-3B47-9880-AC7F596CB4E7}"/>
    <hyperlink ref="G5" r:id="rId4" xr:uid="{5D46FD79-4094-0245-985E-18909FF29F3B}"/>
    <hyperlink ref="G7" r:id="rId5" xr:uid="{DE7A3B89-41AB-D540-AA33-077E3D467C1F}"/>
    <hyperlink ref="G8" r:id="rId6" xr:uid="{D6DAA209-DC7E-1F43-907C-8DF35DF669A5}"/>
    <hyperlink ref="G9" r:id="rId7" xr:uid="{88B5C134-47BC-A74C-A56D-7D8A8284942E}"/>
    <hyperlink ref="G10" r:id="rId8" xr:uid="{88A873E1-00B6-9D4C-B421-0DD31B37EBD9}"/>
    <hyperlink ref="G11" r:id="rId9" xr:uid="{9A1DA625-5171-9048-A97A-ED07C2DEF1CE}"/>
    <hyperlink ref="G12" r:id="rId10" xr:uid="{D99F3C69-E8CE-2146-A77F-541CEE621074}"/>
    <hyperlink ref="G13" r:id="rId11" xr:uid="{137D0755-6331-2A49-99B1-5BF5A12A887C}"/>
    <hyperlink ref="G14" r:id="rId12" xr:uid="{0B7BA7AC-6C18-D146-A682-67F54F45F174}"/>
    <hyperlink ref="G15" r:id="rId13" xr:uid="{CED865CA-8EEA-4342-B4EF-F1F88A713FFA}"/>
    <hyperlink ref="G16" r:id="rId14" xr:uid="{39B55802-C0B3-6644-B423-F1E9E45D7EB8}"/>
    <hyperlink ref="G17" r:id="rId15" xr:uid="{CEF1CA02-CFBA-1F47-B3F6-5B6324B04368}"/>
    <hyperlink ref="G18" r:id="rId16" xr:uid="{49E834BF-B183-764B-96FD-C8520A1D397F}"/>
    <hyperlink ref="G19" r:id="rId17" xr:uid="{B3261516-7E77-FC44-96DF-51BC525FB976}"/>
    <hyperlink ref="G20" r:id="rId18" xr:uid="{0A91CCBF-0DC0-2940-9C30-60587DF56547}"/>
    <hyperlink ref="G21" r:id="rId19" xr:uid="{77941D0B-A2E9-2F4B-A031-B836A08A72B3}"/>
    <hyperlink ref="G22" r:id="rId20" xr:uid="{52A131FC-A6D5-3941-B9F0-626EA323479E}"/>
    <hyperlink ref="G23" r:id="rId21" xr:uid="{E6E847D2-592B-574F-82FE-36ADCCF5A6E5}"/>
    <hyperlink ref="G24" r:id="rId22" xr:uid="{9E3288DA-52C1-5741-8DF3-6280B46DA925}"/>
    <hyperlink ref="G25" r:id="rId23" xr:uid="{F070A48E-6B33-B646-A735-482591F8FBF5}"/>
    <hyperlink ref="G26" r:id="rId24" xr:uid="{CAABFE6C-8030-F548-9214-144B44BA16C2}"/>
    <hyperlink ref="G27" r:id="rId25" xr:uid="{4C2C543B-F475-0C45-9931-FB4A295531E7}"/>
    <hyperlink ref="G28" r:id="rId26" xr:uid="{D8C0FEF1-4500-A047-A309-2EFE4B4BAF51}"/>
    <hyperlink ref="G29" r:id="rId27" xr:uid="{A16F04E7-1E36-8B4D-92B4-82540D3AA0F6}"/>
    <hyperlink ref="G30" r:id="rId28" xr:uid="{171F9DCB-D5F3-3048-BFA5-FC8C50A4D350}"/>
    <hyperlink ref="G31" r:id="rId29" xr:uid="{3787EDA1-63B9-C247-AC1A-856FBF6202C6}"/>
    <hyperlink ref="G32" r:id="rId30" xr:uid="{9F373DCF-F66C-8C48-A452-F661F37B738E}"/>
    <hyperlink ref="G33" r:id="rId31" xr:uid="{21005852-66B4-E846-8743-B2EF0BDB7B72}"/>
    <hyperlink ref="G34" r:id="rId32" xr:uid="{702612AD-CF86-404F-BDCD-3680EFEFC04C}"/>
    <hyperlink ref="G35" r:id="rId33" xr:uid="{FE08E0C0-69E5-6249-BBA6-72CF0D793482}"/>
    <hyperlink ref="G36" r:id="rId34" xr:uid="{8D93BA69-53A5-D04B-9540-33CDFDDE58E1}"/>
    <hyperlink ref="G37" r:id="rId35" xr:uid="{D984776E-344E-B84E-882A-54377D73E367}"/>
    <hyperlink ref="G38" r:id="rId36" xr:uid="{1B5C1085-8EA6-CC4C-8E9C-4A53070721A2}"/>
    <hyperlink ref="G39" r:id="rId37" xr:uid="{96B24AF6-ADE1-DE44-BFC3-82100B9B1163}"/>
    <hyperlink ref="G40" r:id="rId38" xr:uid="{B123DF06-E3B5-AC45-A308-EE3396B1BFE8}"/>
    <hyperlink ref="G41" r:id="rId39" xr:uid="{FC99C37A-C8C6-6D42-95DF-75934EAD4905}"/>
    <hyperlink ref="G42" r:id="rId40" xr:uid="{8A3FCCBC-0F04-AA4C-965E-A1DC7661A300}"/>
    <hyperlink ref="G43" r:id="rId41" xr:uid="{495093E7-D64A-4D44-8C64-AF67CF49984D}"/>
    <hyperlink ref="G44" r:id="rId42" xr:uid="{6456D7FF-FC40-C64E-8E0D-924D043C3709}"/>
    <hyperlink ref="G45" r:id="rId43" xr:uid="{F20B192D-7279-EC43-8D9B-9D3E7D6A71C8}"/>
    <hyperlink ref="G46" r:id="rId44" xr:uid="{23E2B80F-D212-6C4C-B10F-665A1A0313AE}"/>
    <hyperlink ref="G47" r:id="rId45" xr:uid="{E2997C47-1357-8C4C-9E36-37E35DF0B062}"/>
    <hyperlink ref="G48" r:id="rId46" xr:uid="{AD7AD1A5-A394-9849-97BE-8E9E661F811E}"/>
    <hyperlink ref="G49" r:id="rId47" xr:uid="{0AA079AB-6DD3-1940-A6A7-2FCDE81DD666}"/>
    <hyperlink ref="G50" r:id="rId48" xr:uid="{5B3608DA-2EC0-0349-8D67-EBB67E6C12F3}"/>
    <hyperlink ref="G51" r:id="rId49" xr:uid="{2702C935-529D-F245-B2BF-7B1700B6C255}"/>
    <hyperlink ref="G52" r:id="rId50" xr:uid="{FACA3405-8ECF-8849-93BD-2B5DA9F8B7B8}"/>
    <hyperlink ref="G53" r:id="rId51" xr:uid="{DA483FD9-0952-574D-9614-F120186AD69C}"/>
    <hyperlink ref="G54" r:id="rId52" xr:uid="{0BBEDFD8-6D54-7243-B286-7DE4E99B81E7}"/>
    <hyperlink ref="G55" r:id="rId53" xr:uid="{98AFE65C-4D37-DC48-987C-457AA8142E1F}"/>
    <hyperlink ref="G56" r:id="rId54" xr:uid="{A5370888-681A-2546-9180-32B0AACF9841}"/>
    <hyperlink ref="G57" r:id="rId55" xr:uid="{FE6353A9-E2AA-0B47-8A49-0F0B1EE917C9}"/>
    <hyperlink ref="G58" r:id="rId56" xr:uid="{E0827D6E-1CF0-4046-9D5B-D8CFEC53DA42}"/>
    <hyperlink ref="G59" r:id="rId57" xr:uid="{78321F59-2D07-E44E-AC93-2BAFF241E992}"/>
    <hyperlink ref="G61" r:id="rId58" xr:uid="{F2B02DBD-231B-B146-9A00-D60E4E87F9B5}"/>
    <hyperlink ref="G60" r:id="rId59" xr:uid="{1BA82532-8823-4A4D-AC74-B2DC100D72D4}"/>
    <hyperlink ref="G63" r:id="rId60" xr:uid="{F946789B-C95A-6841-8165-1E3024C8C915}"/>
    <hyperlink ref="G64" r:id="rId61" xr:uid="{3DD109EB-CF41-C747-B22D-3F07C57AE7C4}"/>
    <hyperlink ref="G65" r:id="rId62" xr:uid="{1D43246E-1A04-8C43-89FC-0812A4D28C40}"/>
    <hyperlink ref="G66" r:id="rId63" xr:uid="{33785AAC-BAFD-DE44-AFF1-1332C30FB673}"/>
    <hyperlink ref="G67" r:id="rId64" xr:uid="{55D4F432-10AF-6847-8DE4-F6B1F94B52AC}"/>
    <hyperlink ref="G68" r:id="rId65" xr:uid="{9123C1DA-16B8-474C-8F3B-BAA1E2A2B595}"/>
    <hyperlink ref="G69" r:id="rId66" xr:uid="{32227525-C52D-BE4C-A414-82C4F50234E6}"/>
    <hyperlink ref="G70" r:id="rId67" xr:uid="{513CD70E-575F-5845-9EBD-E1A570DA4007}"/>
    <hyperlink ref="G71" r:id="rId68" xr:uid="{926E7479-B2C7-4B48-8D8F-CDB4EFCCC28F}"/>
    <hyperlink ref="G72" r:id="rId69" xr:uid="{E538C161-1748-D34D-B375-5111BEA9D7EF}"/>
    <hyperlink ref="G73" r:id="rId70" xr:uid="{572087F3-9412-574A-8B9D-39CB7BD0976B}"/>
    <hyperlink ref="G74" r:id="rId71" xr:uid="{99EC86D4-C97E-1B46-85ED-D5EB15A5410C}"/>
    <hyperlink ref="G75" r:id="rId72" xr:uid="{334831BA-958B-DE40-B36F-B8412072BBA2}"/>
    <hyperlink ref="G76" r:id="rId73" xr:uid="{086B19D0-E830-274F-8699-F4764BD83C67}"/>
    <hyperlink ref="G77" r:id="rId74" xr:uid="{ABDE367B-4EC0-344C-8E17-645F4205016E}"/>
    <hyperlink ref="G78" r:id="rId75" location="!divAbstract" xr:uid="{C6BB8799-1F64-9D47-9EB2-A365D1A320D1}"/>
    <hyperlink ref="G79" r:id="rId76" xr:uid="{AEF2DB0F-7D2A-3D4D-937B-4C340B955AAB}"/>
    <hyperlink ref="G80" r:id="rId77" xr:uid="{7B0E467E-B199-2345-83DB-796AC4D3C3F7}"/>
    <hyperlink ref="G81" r:id="rId78" xr:uid="{7F4D1D8D-DA9B-354A-9CAF-7891E615FFA6}"/>
    <hyperlink ref="G82" r:id="rId79" xr:uid="{613E6929-6C2A-6B4B-ABE3-30CCC84A971F}"/>
    <hyperlink ref="G83" r:id="rId80" xr:uid="{6DE363CA-1BFE-D841-9691-9AF76FA156A9}"/>
    <hyperlink ref="G84" r:id="rId81" xr:uid="{0A8DA5FC-04EE-B94A-8991-86429E7EDCDD}"/>
    <hyperlink ref="G85" r:id="rId82" xr:uid="{FB5AEE37-4081-DB4B-81EB-BECCC41419D2}"/>
    <hyperlink ref="G86" r:id="rId83" xr:uid="{9D46DCA5-DCC8-124A-A17A-3C63FBA4A6EB}"/>
    <hyperlink ref="G87" r:id="rId84" xr:uid="{05EA5A3E-6184-604E-B600-4D5B35934412}"/>
    <hyperlink ref="G88" r:id="rId85" xr:uid="{EFBFCC02-9386-F449-8B49-3BCCD7558F3C}"/>
    <hyperlink ref="G89" r:id="rId86" xr:uid="{2A9F6AA7-0EDF-184D-A259-70159CE6DA81}"/>
    <hyperlink ref="G90" r:id="rId87" xr:uid="{24288C3B-2118-AB41-91DB-22FBFA50ABB4}"/>
    <hyperlink ref="G91" r:id="rId88" xr:uid="{3E7B8909-5B3A-694F-AFA9-433AE1A97241}"/>
    <hyperlink ref="G92" r:id="rId89" xr:uid="{09DDB58B-00AA-F04C-A647-C2BA825590E7}"/>
    <hyperlink ref="G93" r:id="rId90" xr:uid="{8308A574-289C-284A-AD2E-652F0D314E99}"/>
    <hyperlink ref="G94" r:id="rId91" xr:uid="{AA12271B-F158-794A-886B-D14055916FF8}"/>
    <hyperlink ref="G95" r:id="rId92" xr:uid="{C5902BA9-FE8F-014B-A104-0EE041482C7D}"/>
    <hyperlink ref="G96" r:id="rId93" xr:uid="{972D2588-0B28-D14A-9BD2-9C9EBD9AFE7C}"/>
    <hyperlink ref="G97" r:id="rId94" location="B12" xr:uid="{DB2BA427-2BE4-4E46-BD25-28827F3F627C}"/>
    <hyperlink ref="G98" r:id="rId95" xr:uid="{61FD9A09-15D9-7F4D-9F9F-418467FBEB45}"/>
    <hyperlink ref="G99" r:id="rId96" xr:uid="{3C32ED23-B75E-C349-A0BE-98794E98D2FE}"/>
    <hyperlink ref="G100" r:id="rId97" xr:uid="{68691C24-B88E-5143-A744-B2BCBF7810F7}"/>
    <hyperlink ref="G101" r:id="rId98" xr:uid="{D7F63DFF-81DD-F348-93AA-80844725718E}"/>
    <hyperlink ref="G102" r:id="rId99" xr:uid="{65E69BBF-BA1F-BA48-BB6C-22C08E347047}"/>
    <hyperlink ref="G103" r:id="rId100" xr:uid="{C752C3B1-6861-9A4D-BD8A-108421E695C2}"/>
    <hyperlink ref="G104" r:id="rId101" xr:uid="{8B1109AF-E62E-F348-9684-58CB924CAB78}"/>
    <hyperlink ref="G105" r:id="rId102" location="pone-0182294-t001" xr:uid="{B331FCDA-682B-1741-B657-16E0663FC2BE}"/>
    <hyperlink ref="G106" r:id="rId103" xr:uid="{726E1B8C-4AA3-8E4B-AE94-44FA06D8238A}"/>
    <hyperlink ref="G107" r:id="rId104" xr:uid="{B1BB61A3-E81E-DF43-86B0-B1A1E07AD475}"/>
    <hyperlink ref="G108" r:id="rId105" xr:uid="{100DF4D1-8F6C-224C-BA7A-65E80D1C730D}"/>
    <hyperlink ref="G109" r:id="rId106" xr:uid="{1CACF06A-CF81-C547-B86B-8C968F6E6D1A}"/>
    <hyperlink ref="G110" r:id="rId107" xr:uid="{83635593-087A-7B42-9096-A7ABCBF2D831}"/>
    <hyperlink ref="G111" r:id="rId108" xr:uid="{3B1DED5C-04C8-0D43-AD12-66279C17F441}"/>
    <hyperlink ref="G112" r:id="rId109" xr:uid="{D20EA37A-609E-F54A-95EB-1F11E9AB26F1}"/>
    <hyperlink ref="G113" r:id="rId110" xr:uid="{42E61C39-2996-1340-B0B3-2EAD04E1AE65}"/>
    <hyperlink ref="G114" r:id="rId111" xr:uid="{5C409FE6-573A-A841-BA3F-105B2702CB37}"/>
    <hyperlink ref="G115" r:id="rId112" xr:uid="{260501A9-A253-DD41-8B10-7DFE94BCD963}"/>
    <hyperlink ref="G116" r:id="rId113" xr:uid="{9CD517DD-0CBA-9347-8A36-0DE09814EF1F}"/>
    <hyperlink ref="G117" r:id="rId114" xr:uid="{0C391FF5-264D-4F47-85EB-509BEC9824B9}"/>
    <hyperlink ref="G118" r:id="rId115" xr:uid="{639CC8BC-2524-2247-B769-E1B4F9DB453A}"/>
    <hyperlink ref="G119" r:id="rId116" xr:uid="{486EAD0E-A05B-844A-BF34-C13FEF527833}"/>
    <hyperlink ref="G120" r:id="rId117" xr:uid="{8583717E-126C-EB49-BC6B-1977D9868A9C}"/>
    <hyperlink ref="G121" r:id="rId118" xr:uid="{D1A6759F-FB66-7D4A-8E38-880D7FC3F026}"/>
    <hyperlink ref="G122" r:id="rId119" xr:uid="{3C6E4A93-3B35-BF42-B150-7C4B3DF4896D}"/>
    <hyperlink ref="G62" r:id="rId120" location="seccesectitle0031" display="https://www.thelancet.com/journals/ebiom/article/PIIS2352-3964(21)00183-3/fulltext - seccesectitle0031" xr:uid="{D70A75C2-39CD-F049-B4EC-7A0B800B9F47}"/>
  </hyperlinks>
  <pageMargins left="0.7" right="0.7" top="0.75" bottom="0.75" header="0.3" footer="0.3"/>
  <extLst>
    <ext xmlns:x14="http://schemas.microsoft.com/office/spreadsheetml/2009/9/main" uri="{CCE6A557-97BC-4b89-ADB6-D9C93CAAB3DF}">
      <x14:dataValidations xmlns:xm="http://schemas.microsoft.com/office/excel/2006/main" count="1">
        <x14:dataValidation type="list" allowBlank="1" showInputMessage="1" showErrorMessage="1" xr:uid="{F4BA49F5-6FC7-CC4D-A7B7-E01984168E54}">
          <x14:formula1>
            <xm:f>'https://liveuclac-my.sharepoint.com/personal/rekgcet_ucl_ac_uk/Documents/Covid challenge- Pax gene/[Viral RNA Biomarkers_summary.xlsx]PRISMA numbers'!#REF!</xm:f>
          </x14:formula1>
          <xm:sqref>I63:I122</xm:sqref>
        </x14:dataValidation>
      </x14:dataValidations>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lare Thakker</dc:creator>
  <cp:keywords/>
  <dc:description/>
  <cp:lastModifiedBy>Mahdad Noursadeghi</cp:lastModifiedBy>
  <cp:revision/>
  <dcterms:created xsi:type="dcterms:W3CDTF">2023-03-30T18:57:59Z</dcterms:created>
  <dcterms:modified xsi:type="dcterms:W3CDTF">2023-05-31T19:59:59Z</dcterms:modified>
  <cp:category/>
  <cp:contentStatus/>
</cp:coreProperties>
</file>